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Rsyd.net\homedir$\0039\dem1ka\My Documents\Dokumenter\Projects\Melanoma\Manus\Figures\Final\"/>
    </mc:Choice>
  </mc:AlternateContent>
  <bookViews>
    <workbookView xWindow="0" yWindow="0" windowWidth="20490" windowHeight="7620"/>
  </bookViews>
  <sheets>
    <sheet name="Table S1" sheetId="3" r:id="rId1"/>
    <sheet name="Ark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3" l="1"/>
  <c r="G4" i="3"/>
  <c r="H4" i="3"/>
  <c r="D5" i="3"/>
  <c r="G5" i="3"/>
  <c r="D6" i="3"/>
  <c r="G6" i="3"/>
  <c r="H6" i="3" s="1"/>
  <c r="D7" i="3"/>
  <c r="G7" i="3"/>
  <c r="H7" i="3"/>
  <c r="D8" i="3"/>
  <c r="G8" i="3"/>
  <c r="H8" i="3"/>
  <c r="D9" i="3"/>
  <c r="H9" i="3" s="1"/>
  <c r="G9" i="3"/>
  <c r="D10" i="3"/>
  <c r="G10" i="3"/>
  <c r="D11" i="3"/>
  <c r="G11" i="3"/>
  <c r="H11" i="3"/>
  <c r="D12" i="3"/>
  <c r="G12" i="3"/>
  <c r="H12" i="3"/>
  <c r="D13" i="3"/>
  <c r="H13" i="3" s="1"/>
  <c r="G13" i="3"/>
  <c r="D14" i="3"/>
  <c r="G14" i="3"/>
  <c r="H14" i="3" s="1"/>
  <c r="D15" i="3"/>
  <c r="G15" i="3"/>
  <c r="H15" i="3"/>
  <c r="D16" i="3"/>
  <c r="G16" i="3"/>
  <c r="H16" i="3"/>
  <c r="D17" i="3"/>
  <c r="H17" i="3" s="1"/>
  <c r="G17" i="3"/>
  <c r="D18" i="3"/>
  <c r="G18" i="3"/>
  <c r="D19" i="3"/>
  <c r="G19" i="3"/>
  <c r="H19" i="3"/>
  <c r="D20" i="3"/>
  <c r="G20" i="3"/>
  <c r="H20" i="3"/>
  <c r="D21" i="3"/>
  <c r="H21" i="3" s="1"/>
  <c r="G21" i="3"/>
  <c r="D22" i="3"/>
  <c r="G22" i="3"/>
  <c r="H22" i="3" s="1"/>
  <c r="D23" i="3"/>
  <c r="G23" i="3"/>
  <c r="H23" i="3"/>
  <c r="D24" i="3"/>
  <c r="G24" i="3"/>
  <c r="H24" i="3"/>
  <c r="D25" i="3"/>
  <c r="H25" i="3" s="1"/>
  <c r="G25" i="3"/>
  <c r="D26" i="3"/>
  <c r="G26" i="3"/>
  <c r="D27" i="3"/>
  <c r="G27" i="3"/>
  <c r="H27" i="3"/>
  <c r="D28" i="3"/>
  <c r="G28" i="3"/>
  <c r="H28" i="3"/>
  <c r="D29" i="3"/>
  <c r="H29" i="3" s="1"/>
  <c r="G29" i="3"/>
  <c r="D30" i="3"/>
  <c r="G30" i="3"/>
  <c r="H30" i="3" s="1"/>
  <c r="D31" i="3"/>
  <c r="G31" i="3"/>
  <c r="H31" i="3"/>
  <c r="D32" i="3"/>
  <c r="G32" i="3"/>
  <c r="H32" i="3"/>
  <c r="D33" i="3"/>
  <c r="H33" i="3" s="1"/>
  <c r="G33" i="3"/>
  <c r="D34" i="3"/>
  <c r="G34" i="3"/>
  <c r="D35" i="3"/>
  <c r="G35" i="3"/>
  <c r="H35" i="3"/>
  <c r="D36" i="3"/>
  <c r="G36" i="3"/>
  <c r="H36" i="3"/>
  <c r="D37" i="3"/>
  <c r="H37" i="3" s="1"/>
  <c r="G37" i="3"/>
  <c r="D38" i="3"/>
  <c r="G38" i="3"/>
  <c r="H38" i="3" s="1"/>
  <c r="D39" i="3"/>
  <c r="G39" i="3"/>
  <c r="H39" i="3"/>
  <c r="D40" i="3"/>
  <c r="G40" i="3"/>
  <c r="H40" i="3"/>
  <c r="D41" i="3"/>
  <c r="H41" i="3" s="1"/>
  <c r="G41" i="3"/>
  <c r="D42" i="3"/>
  <c r="G42" i="3"/>
  <c r="D43" i="3"/>
  <c r="G43" i="3"/>
  <c r="H43" i="3"/>
  <c r="D44" i="3"/>
  <c r="G44" i="3"/>
  <c r="H44" i="3"/>
  <c r="D45" i="3"/>
  <c r="H45" i="3" s="1"/>
  <c r="G45" i="3"/>
  <c r="D46" i="3"/>
  <c r="G46" i="3"/>
  <c r="H46" i="3" s="1"/>
  <c r="D47" i="3"/>
  <c r="G47" i="3"/>
  <c r="H47" i="3"/>
  <c r="D48" i="3"/>
  <c r="G48" i="3"/>
  <c r="H48" i="3"/>
  <c r="D49" i="3"/>
  <c r="H49" i="3" s="1"/>
  <c r="G49" i="3"/>
  <c r="D50" i="3"/>
  <c r="G50" i="3"/>
  <c r="D51" i="3"/>
  <c r="G51" i="3"/>
  <c r="H51" i="3"/>
  <c r="D52" i="3"/>
  <c r="G52" i="3"/>
  <c r="H52" i="3"/>
  <c r="D53" i="3"/>
  <c r="H53" i="3" s="1"/>
  <c r="G53" i="3"/>
  <c r="D54" i="3"/>
  <c r="G54" i="3"/>
  <c r="H54" i="3" s="1"/>
  <c r="D55" i="3"/>
  <c r="G55" i="3"/>
  <c r="H55" i="3" s="1"/>
  <c r="D56" i="3"/>
  <c r="G56" i="3"/>
  <c r="H56" i="3"/>
  <c r="D57" i="3"/>
  <c r="H57" i="3" s="1"/>
  <c r="G57" i="3"/>
  <c r="D58" i="3"/>
  <c r="G58" i="3"/>
  <c r="D59" i="3"/>
  <c r="G59" i="3"/>
  <c r="H59" i="3"/>
  <c r="D60" i="3"/>
  <c r="G60" i="3"/>
  <c r="H60" i="3"/>
  <c r="D61" i="3"/>
  <c r="H61" i="3" s="1"/>
  <c r="G61" i="3"/>
  <c r="D62" i="3"/>
  <c r="G62" i="3"/>
  <c r="H62" i="3" s="1"/>
  <c r="D63" i="3"/>
  <c r="G63" i="3"/>
  <c r="H63" i="3" s="1"/>
  <c r="D64" i="3"/>
  <c r="G64" i="3"/>
  <c r="H64" i="3"/>
  <c r="D65" i="3"/>
  <c r="H65" i="3" s="1"/>
  <c r="G65" i="3"/>
  <c r="D66" i="3"/>
  <c r="G66" i="3"/>
  <c r="D67" i="3"/>
  <c r="G67" i="3"/>
  <c r="H67" i="3"/>
  <c r="D68" i="3"/>
  <c r="G68" i="3"/>
  <c r="H68" i="3"/>
  <c r="D69" i="3"/>
  <c r="H69" i="3" s="1"/>
  <c r="G69" i="3"/>
  <c r="D70" i="3"/>
  <c r="G70" i="3"/>
  <c r="H70" i="3" s="1"/>
  <c r="D71" i="3"/>
  <c r="G71" i="3"/>
  <c r="H71" i="3" s="1"/>
  <c r="D72" i="3"/>
  <c r="G72" i="3"/>
  <c r="H72" i="3"/>
  <c r="D73" i="3"/>
  <c r="H73" i="3" s="1"/>
  <c r="G73" i="3"/>
  <c r="D74" i="3"/>
  <c r="G74" i="3"/>
  <c r="D75" i="3"/>
  <c r="G75" i="3"/>
  <c r="H75" i="3"/>
  <c r="D76" i="3"/>
  <c r="G76" i="3"/>
  <c r="H76" i="3"/>
  <c r="D77" i="3"/>
  <c r="H77" i="3" s="1"/>
  <c r="G77" i="3"/>
  <c r="D78" i="3"/>
  <c r="G78" i="3"/>
  <c r="H78" i="3" s="1"/>
  <c r="D79" i="3"/>
  <c r="G79" i="3"/>
  <c r="H79" i="3"/>
  <c r="D80" i="3"/>
  <c r="G80" i="3"/>
  <c r="H80" i="3"/>
  <c r="D81" i="3"/>
  <c r="H81" i="3" s="1"/>
  <c r="G81" i="3"/>
  <c r="D82" i="3"/>
  <c r="G82" i="3"/>
  <c r="D83" i="3"/>
  <c r="G83" i="3"/>
  <c r="H83" i="3"/>
  <c r="D84" i="3"/>
  <c r="G84" i="3"/>
  <c r="H84" i="3"/>
  <c r="D85" i="3"/>
  <c r="H85" i="3" s="1"/>
  <c r="G85" i="3"/>
  <c r="D86" i="3"/>
  <c r="G86" i="3"/>
  <c r="H86" i="3" s="1"/>
  <c r="D87" i="3"/>
  <c r="G87" i="3"/>
  <c r="H87" i="3"/>
  <c r="D88" i="3"/>
  <c r="G88" i="3"/>
  <c r="H88" i="3"/>
  <c r="D89" i="3"/>
  <c r="H89" i="3" s="1"/>
  <c r="G89" i="3"/>
  <c r="D90" i="3"/>
  <c r="G90" i="3"/>
  <c r="D91" i="3"/>
  <c r="G91" i="3"/>
  <c r="H91" i="3"/>
  <c r="D92" i="3"/>
  <c r="G92" i="3"/>
  <c r="H92" i="3"/>
  <c r="D93" i="3"/>
  <c r="H93" i="3" s="1"/>
  <c r="G93" i="3"/>
  <c r="D94" i="3"/>
  <c r="G94" i="3"/>
  <c r="H94" i="3" s="1"/>
  <c r="D95" i="3"/>
  <c r="G95" i="3"/>
  <c r="H95" i="3"/>
  <c r="D96" i="3"/>
  <c r="G96" i="3"/>
  <c r="H96" i="3"/>
  <c r="D97" i="3"/>
  <c r="H97" i="3" s="1"/>
  <c r="G97" i="3"/>
  <c r="D98" i="3"/>
  <c r="G98" i="3"/>
  <c r="D99" i="3"/>
  <c r="G99" i="3"/>
  <c r="H99" i="3"/>
  <c r="D100" i="3"/>
  <c r="G100" i="3"/>
  <c r="H100" i="3"/>
  <c r="D101" i="3"/>
  <c r="H101" i="3" s="1"/>
  <c r="G101" i="3"/>
  <c r="D102" i="3"/>
  <c r="G102" i="3"/>
  <c r="H102" i="3" s="1"/>
  <c r="D103" i="3"/>
  <c r="G103" i="3"/>
  <c r="H103" i="3" s="1"/>
  <c r="D104" i="3"/>
  <c r="G104" i="3"/>
  <c r="H104" i="3"/>
  <c r="D105" i="3"/>
  <c r="H105" i="3" s="1"/>
  <c r="G105" i="3"/>
  <c r="D106" i="3"/>
  <c r="G106" i="3"/>
  <c r="D107" i="3"/>
  <c r="G107" i="3"/>
  <c r="H107" i="3"/>
  <c r="D108" i="3"/>
  <c r="G108" i="3"/>
  <c r="H108" i="3"/>
  <c r="D109" i="3"/>
  <c r="H109" i="3" s="1"/>
  <c r="G109" i="3"/>
  <c r="D110" i="3"/>
  <c r="G110" i="3"/>
  <c r="H110" i="3" s="1"/>
  <c r="D111" i="3"/>
  <c r="G111" i="3"/>
  <c r="H111" i="3"/>
  <c r="D112" i="3"/>
  <c r="G112" i="3"/>
  <c r="H112" i="3"/>
  <c r="D113" i="3"/>
  <c r="H113" i="3" s="1"/>
  <c r="G113" i="3"/>
  <c r="D114" i="3"/>
  <c r="G114" i="3"/>
  <c r="D115" i="3"/>
  <c r="G115" i="3"/>
  <c r="H115" i="3"/>
  <c r="D116" i="3"/>
  <c r="G116" i="3"/>
  <c r="H116" i="3"/>
  <c r="D117" i="3"/>
  <c r="H117" i="3" s="1"/>
  <c r="G117" i="3"/>
  <c r="D118" i="3"/>
  <c r="G118" i="3"/>
  <c r="H118" i="3" s="1"/>
  <c r="D119" i="3"/>
  <c r="G119" i="3"/>
  <c r="H119" i="3" s="1"/>
  <c r="D120" i="3"/>
  <c r="G120" i="3"/>
  <c r="H120" i="3"/>
  <c r="D121" i="3"/>
  <c r="H121" i="3" s="1"/>
  <c r="G121" i="3"/>
  <c r="D122" i="3"/>
  <c r="D186" i="3" s="1"/>
  <c r="G122" i="3"/>
  <c r="D123" i="3"/>
  <c r="G123" i="3"/>
  <c r="H123" i="3"/>
  <c r="D124" i="3"/>
  <c r="G124" i="3"/>
  <c r="H124" i="3"/>
  <c r="D125" i="3"/>
  <c r="H125" i="3" s="1"/>
  <c r="G125" i="3"/>
  <c r="D126" i="3"/>
  <c r="G126" i="3"/>
  <c r="H126" i="3" s="1"/>
  <c r="D127" i="3"/>
  <c r="G127" i="3"/>
  <c r="H127" i="3" s="1"/>
  <c r="D128" i="3"/>
  <c r="G128" i="3"/>
  <c r="H128" i="3"/>
  <c r="D129" i="3"/>
  <c r="H129" i="3" s="1"/>
  <c r="G129" i="3"/>
  <c r="D130" i="3"/>
  <c r="G130" i="3"/>
  <c r="D131" i="3"/>
  <c r="G131" i="3"/>
  <c r="H131" i="3"/>
  <c r="D132" i="3"/>
  <c r="G132" i="3"/>
  <c r="H132" i="3"/>
  <c r="D133" i="3"/>
  <c r="H133" i="3" s="1"/>
  <c r="G133" i="3"/>
  <c r="D134" i="3"/>
  <c r="G134" i="3"/>
  <c r="H134" i="3" s="1"/>
  <c r="D135" i="3"/>
  <c r="G135" i="3"/>
  <c r="H135" i="3" s="1"/>
  <c r="D136" i="3"/>
  <c r="G136" i="3"/>
  <c r="H136" i="3"/>
  <c r="D137" i="3"/>
  <c r="H137" i="3" s="1"/>
  <c r="G137" i="3"/>
  <c r="D138" i="3"/>
  <c r="G138" i="3"/>
  <c r="D139" i="3"/>
  <c r="G139" i="3"/>
  <c r="H139" i="3"/>
  <c r="D140" i="3"/>
  <c r="G140" i="3"/>
  <c r="H140" i="3"/>
  <c r="D141" i="3"/>
  <c r="H141" i="3" s="1"/>
  <c r="G141" i="3"/>
  <c r="D142" i="3"/>
  <c r="G142" i="3"/>
  <c r="H142" i="3" s="1"/>
  <c r="D143" i="3"/>
  <c r="G143" i="3"/>
  <c r="H143" i="3"/>
  <c r="D144" i="3"/>
  <c r="G144" i="3"/>
  <c r="H144" i="3"/>
  <c r="D145" i="3"/>
  <c r="H145" i="3" s="1"/>
  <c r="G145" i="3"/>
  <c r="D146" i="3"/>
  <c r="G146" i="3"/>
  <c r="D147" i="3"/>
  <c r="G147" i="3"/>
  <c r="H147" i="3"/>
  <c r="D148" i="3"/>
  <c r="G148" i="3"/>
  <c r="H148" i="3"/>
  <c r="D149" i="3"/>
  <c r="H149" i="3" s="1"/>
  <c r="G149" i="3"/>
  <c r="D150" i="3"/>
  <c r="G150" i="3"/>
  <c r="H150" i="3" s="1"/>
  <c r="D151" i="3"/>
  <c r="G151" i="3"/>
  <c r="H151" i="3"/>
  <c r="D152" i="3"/>
  <c r="G152" i="3"/>
  <c r="H152" i="3"/>
  <c r="D153" i="3"/>
  <c r="H153" i="3" s="1"/>
  <c r="G153" i="3"/>
  <c r="D154" i="3"/>
  <c r="G154" i="3"/>
  <c r="D155" i="3"/>
  <c r="G155" i="3"/>
  <c r="G185" i="3" s="1"/>
  <c r="G188" i="3" s="1"/>
  <c r="H155" i="3"/>
  <c r="D156" i="3"/>
  <c r="G156" i="3"/>
  <c r="H156" i="3"/>
  <c r="D157" i="3"/>
  <c r="H157" i="3" s="1"/>
  <c r="G157" i="3"/>
  <c r="D158" i="3"/>
  <c r="G158" i="3"/>
  <c r="H158" i="3" s="1"/>
  <c r="D159" i="3"/>
  <c r="G159" i="3"/>
  <c r="H159" i="3"/>
  <c r="D160" i="3"/>
  <c r="G160" i="3"/>
  <c r="H160" i="3"/>
  <c r="D161" i="3"/>
  <c r="H161" i="3" s="1"/>
  <c r="G161" i="3"/>
  <c r="D162" i="3"/>
  <c r="G162" i="3"/>
  <c r="H162" i="3" s="1"/>
  <c r="D163" i="3"/>
  <c r="G163" i="3"/>
  <c r="H163" i="3" s="1"/>
  <c r="D164" i="3"/>
  <c r="G164" i="3"/>
  <c r="H164" i="3" s="1"/>
  <c r="D165" i="3"/>
  <c r="G165" i="3"/>
  <c r="H165" i="3"/>
  <c r="D166" i="3"/>
  <c r="G166" i="3"/>
  <c r="H166" i="3" s="1"/>
  <c r="D167" i="3"/>
  <c r="G167" i="3"/>
  <c r="H167" i="3" s="1"/>
  <c r="D168" i="3"/>
  <c r="G168" i="3"/>
  <c r="H168" i="3"/>
  <c r="D169" i="3"/>
  <c r="G169" i="3"/>
  <c r="H169" i="3"/>
  <c r="D170" i="3"/>
  <c r="G170" i="3"/>
  <c r="D171" i="3"/>
  <c r="G171" i="3"/>
  <c r="H171" i="3"/>
  <c r="D172" i="3"/>
  <c r="G172" i="3"/>
  <c r="H172" i="3"/>
  <c r="D173" i="3"/>
  <c r="H173" i="3" s="1"/>
  <c r="G173" i="3"/>
  <c r="D174" i="3"/>
  <c r="G174" i="3"/>
  <c r="H174" i="3" s="1"/>
  <c r="D175" i="3"/>
  <c r="G175" i="3"/>
  <c r="H175" i="3"/>
  <c r="D176" i="3"/>
  <c r="G176" i="3"/>
  <c r="H176" i="3" s="1"/>
  <c r="D177" i="3"/>
  <c r="H177" i="3" s="1"/>
  <c r="G177" i="3"/>
  <c r="D178" i="3"/>
  <c r="G178" i="3"/>
  <c r="H178" i="3" s="1"/>
  <c r="D179" i="3"/>
  <c r="G179" i="3"/>
  <c r="H179" i="3" s="1"/>
  <c r="D180" i="3"/>
  <c r="G180" i="3"/>
  <c r="H180" i="3" s="1"/>
  <c r="D181" i="3"/>
  <c r="G181" i="3"/>
  <c r="H181" i="3"/>
  <c r="D182" i="3"/>
  <c r="G182" i="3"/>
  <c r="H182" i="3" s="1"/>
  <c r="D183" i="3"/>
  <c r="G183" i="3"/>
  <c r="H183" i="3" s="1"/>
  <c r="G186" i="3"/>
  <c r="D185" i="3" l="1"/>
  <c r="D188" i="3" s="1"/>
  <c r="H5" i="3"/>
  <c r="H170" i="3"/>
  <c r="H154" i="3"/>
  <c r="H146" i="3"/>
  <c r="H138" i="3"/>
  <c r="H130" i="3"/>
  <c r="H122" i="3"/>
  <c r="H114" i="3"/>
  <c r="H106" i="3"/>
  <c r="H98" i="3"/>
  <c r="H90" i="3"/>
  <c r="H82" i="3"/>
  <c r="H74" i="3"/>
  <c r="H66" i="3"/>
  <c r="H58" i="3"/>
  <c r="H50" i="3"/>
  <c r="H42" i="3"/>
  <c r="H34" i="3"/>
  <c r="H26" i="3"/>
  <c r="H18" i="3"/>
  <c r="H10" i="3"/>
</calcChain>
</file>

<file path=xl/sharedStrings.xml><?xml version="1.0" encoding="utf-8"?>
<sst xmlns="http://schemas.openxmlformats.org/spreadsheetml/2006/main" count="195" uniqueCount="191">
  <si>
    <t>Cutoff</t>
  </si>
  <si>
    <t>StDev</t>
  </si>
  <si>
    <t>Mean</t>
  </si>
  <si>
    <t>MK-8245</t>
  </si>
  <si>
    <t>Andrographolide</t>
  </si>
  <si>
    <t>Cyclocytidine HCl</t>
  </si>
  <si>
    <t>Apigenin</t>
  </si>
  <si>
    <t>Parthenolide ((-)-Parthenolide)</t>
  </si>
  <si>
    <t>Cyclosporin A (Cyclosporine A)</t>
  </si>
  <si>
    <t>Artesunate</t>
  </si>
  <si>
    <t>Manidipine 2HCl (CV-4093)</t>
  </si>
  <si>
    <t>Berberine Hydrochloride</t>
  </si>
  <si>
    <t>Tetrandrine (Fanchinine)</t>
  </si>
  <si>
    <t>Retinioc acid</t>
  </si>
  <si>
    <t>TAK-875</t>
  </si>
  <si>
    <t>Rosiglitazone maleate</t>
  </si>
  <si>
    <t>GSK1292263</t>
  </si>
  <si>
    <t>Chrysophanic acid (Chrysophanol)</t>
  </si>
  <si>
    <t>Cyclovirobuxin D (Bebuxine)</t>
  </si>
  <si>
    <t>Synephrine (Oxedrine)</t>
  </si>
  <si>
    <t>Oridonin (Isodonol)</t>
  </si>
  <si>
    <t>Dihydroartemisinin (DHA)</t>
  </si>
  <si>
    <t>Rosiglitazone HCl</t>
  </si>
  <si>
    <t>Vildagliptin (LAF-237)</t>
  </si>
  <si>
    <t>Isoliquiritigenin</t>
  </si>
  <si>
    <t>(+)-Usniacin (D-Usnic acid)</t>
  </si>
  <si>
    <t>Gynostemma Extract</t>
  </si>
  <si>
    <t>Arbutin (Uva, p-Arbutin)</t>
  </si>
  <si>
    <t>Nobiletin (Hexamethoxyflavone)</t>
  </si>
  <si>
    <t>Rosiglitazone (Avandia)</t>
  </si>
  <si>
    <t>Amygdalin</t>
  </si>
  <si>
    <t>Palmatine chloride</t>
  </si>
  <si>
    <t>Aesculin (Esculin)</t>
  </si>
  <si>
    <t>Matrine ((+)-Matrine)</t>
  </si>
  <si>
    <t>Vanillylacetone</t>
  </si>
  <si>
    <t>Monensin sodium salt (Coban)</t>
  </si>
  <si>
    <t>Resveratrol</t>
  </si>
  <si>
    <t>Caffeic acid</t>
  </si>
  <si>
    <t>Pioglitazone HCl (Actos)</t>
  </si>
  <si>
    <t>Hydroxycitrate</t>
  </si>
  <si>
    <t>Shikimic acid (Shikimate)</t>
  </si>
  <si>
    <t>Thiamine</t>
  </si>
  <si>
    <t>Glycyrrhizic acid</t>
  </si>
  <si>
    <t>Azomycin (2-Nitroimidazole)</t>
  </si>
  <si>
    <t>Indole-3-carbinol</t>
  </si>
  <si>
    <t>Rutaecarpine (Rutecarpine)</t>
  </si>
  <si>
    <t>Pioglitazone (Actos)</t>
  </si>
  <si>
    <t>Ergosterol</t>
  </si>
  <si>
    <t>Myricetin (Cannabiscetin)</t>
  </si>
  <si>
    <t>Rucaparib (AG-014699 , PF-01367338)</t>
  </si>
  <si>
    <t>Curcumol</t>
  </si>
  <si>
    <t>β-Sitosterol</t>
  </si>
  <si>
    <t>Luteolin</t>
  </si>
  <si>
    <t>Icariin</t>
  </si>
  <si>
    <t>Bergenin (Cuscutin)</t>
  </si>
  <si>
    <t>Stigmasterol (Stigmasterin)</t>
  </si>
  <si>
    <t>Triptolide</t>
  </si>
  <si>
    <t>Diosmetin (Luteolin 4-methyl ether)</t>
  </si>
  <si>
    <t>Myricitrin (Myricitrine)</t>
  </si>
  <si>
    <t>Methyl-Hesperidin</t>
  </si>
  <si>
    <t>Limonin</t>
  </si>
  <si>
    <t>Morin hydrate (Aurantica)</t>
  </si>
  <si>
    <t>Sesamin (Fagarol)</t>
  </si>
  <si>
    <t>10-Hydroxycamptothecin</t>
  </si>
  <si>
    <t>Dioscin (Collettiside III)</t>
  </si>
  <si>
    <t>Lappaconite Hydrobromide</t>
  </si>
  <si>
    <t>Phloretin (Dihydronaringenin)</t>
  </si>
  <si>
    <t>Salicin (Salicoside, Salicine)</t>
  </si>
  <si>
    <t>Ipriflavone</t>
  </si>
  <si>
    <t>Yohimbine hydrochloride (Antagonil)</t>
  </si>
  <si>
    <t>Oleanolic Acid (Caryophyllin)</t>
  </si>
  <si>
    <t>Sclareolide (Norambreinolide)</t>
  </si>
  <si>
    <t>Kaempferol</t>
  </si>
  <si>
    <t>Formononetin (Formononetol)</t>
  </si>
  <si>
    <t>Saxagliptin (BMS-477118,Onglyza)</t>
  </si>
  <si>
    <t>Puerarin (Kakonein)</t>
  </si>
  <si>
    <t>Hyodeoxycholic acid (HDCA)</t>
  </si>
  <si>
    <t>Rhein (Monorhein)</t>
  </si>
  <si>
    <t>LY2608204</t>
  </si>
  <si>
    <t>Hypoxanthine</t>
  </si>
  <si>
    <t>Enoxolone (Glycyrrhetin)</t>
  </si>
  <si>
    <t>Fisetin (Fustel)</t>
  </si>
  <si>
    <t>Kinetin (6-Furfuryladenine)</t>
  </si>
  <si>
    <t>Diosgenin</t>
  </si>
  <si>
    <t>5-hydroxytryptophan (5-HTP)</t>
  </si>
  <si>
    <t>Cytisine (Baphitoxine, Sophorine)</t>
  </si>
  <si>
    <t>Orotic acid (6-Carboxyuracil)</t>
  </si>
  <si>
    <t>Naringin Dihydrochalcone (Naringin DC)</t>
  </si>
  <si>
    <t>Phenformin HCl</t>
  </si>
  <si>
    <t>Theobromine (3,7-Dimethylxanthine)</t>
  </si>
  <si>
    <t>Apocynin (Acetovanillone)</t>
  </si>
  <si>
    <t>Nateglinide (Starlix)</t>
  </si>
  <si>
    <t>Neohesperidin dihydrochalcone (Nhdc)</t>
  </si>
  <si>
    <t>(-)-Huperzine A</t>
  </si>
  <si>
    <t>DL-Carnitine hydrochloride</t>
  </si>
  <si>
    <t>Hordenine</t>
  </si>
  <si>
    <t>Polydatin(Piceid)</t>
  </si>
  <si>
    <t>Salidroside (Rhodioloside)</t>
  </si>
  <si>
    <t>Coenzyme Q10(CoQ10)</t>
  </si>
  <si>
    <t>Hematoxylin (Hydroxybrazilin)</t>
  </si>
  <si>
    <t>Naringin (Naringoside)</t>
  </si>
  <si>
    <t>Gliquidone</t>
  </si>
  <si>
    <t>Dapagliflozin</t>
  </si>
  <si>
    <t>Cryptotanshinone</t>
  </si>
  <si>
    <t>Glimepiride</t>
  </si>
  <si>
    <t>Tanshinone IIA (Tanshinone B)</t>
  </si>
  <si>
    <t>Canagliflozin</t>
  </si>
  <si>
    <t>D-Mannitol (Osmitrol)</t>
  </si>
  <si>
    <t>Gliclazide (Diamicron)</t>
  </si>
  <si>
    <t>Osthole (Osthol)</t>
  </si>
  <si>
    <t>Sophocarpine</t>
  </si>
  <si>
    <t>Neurocuproine</t>
  </si>
  <si>
    <t>Troxerutin</t>
  </si>
  <si>
    <t>Silibinin (Silybin)</t>
  </si>
  <si>
    <t>Chrysin</t>
  </si>
  <si>
    <t>Ammonium Glycyrrhizinate (AMGZ)</t>
  </si>
  <si>
    <t>Hesperetin</t>
  </si>
  <si>
    <t>Hesperidin</t>
  </si>
  <si>
    <t>Sclareol</t>
  </si>
  <si>
    <t>Phlorizin (Phloridzin)</t>
  </si>
  <si>
    <t>Naringenin</t>
  </si>
  <si>
    <t>Baicalein</t>
  </si>
  <si>
    <t>Dihydromyricetin (Ampeloptin)</t>
  </si>
  <si>
    <t>Magnolol</t>
  </si>
  <si>
    <t>Diosmin</t>
  </si>
  <si>
    <t>Indirubin</t>
  </si>
  <si>
    <t>Biochanin A (4-Methylgenistein)</t>
  </si>
  <si>
    <t>Gossypol</t>
  </si>
  <si>
    <t>Butylscopolamine bromide (Scopolamine butylbromide)</t>
  </si>
  <si>
    <t>Repaglinide</t>
  </si>
  <si>
    <t>Linagliptin (BI-1356)</t>
  </si>
  <si>
    <t>Tetrahydropapaverine hydrochloride</t>
  </si>
  <si>
    <t>Fumalic acid (Ferulic acid)</t>
  </si>
  <si>
    <t>Lipoic Acid</t>
  </si>
  <si>
    <t>DCA</t>
  </si>
  <si>
    <t>Piperine (1-Piperoylpiperidine)</t>
  </si>
  <si>
    <t>L-carnitine (Levocarnitine)</t>
  </si>
  <si>
    <t>Sitagliptin phosphate monohydrate</t>
  </si>
  <si>
    <t>L (+)-Rhamnose Monohydrate</t>
  </si>
  <si>
    <t>Glipizide (Glucotrol)</t>
  </si>
  <si>
    <t>Xanthone (Genicide)</t>
  </si>
  <si>
    <t>Astragaloside A</t>
  </si>
  <si>
    <t>Gramine</t>
  </si>
  <si>
    <t>Quercetin dihydrate (Sophoretin)</t>
  </si>
  <si>
    <t>Oxymatrine (Matrine N-oxide)</t>
  </si>
  <si>
    <t>Neohesperidin</t>
  </si>
  <si>
    <t>Quercetin (Sophoretin)</t>
  </si>
  <si>
    <t>Silymarin (Silybin B)</t>
  </si>
  <si>
    <t>Asiatic acid</t>
  </si>
  <si>
    <t>Chlorogenic acid</t>
  </si>
  <si>
    <t>Sorbitol (Glucitol)</t>
  </si>
  <si>
    <t>Rutin (Rutoside)</t>
  </si>
  <si>
    <t>Vanillin</t>
  </si>
  <si>
    <t>Honokiol</t>
  </si>
  <si>
    <t>Nalidixic acid (NegGram)</t>
  </si>
  <si>
    <t>Sinomenine (Cucoline)</t>
  </si>
  <si>
    <t>Rotundine</t>
  </si>
  <si>
    <t>Paeonol (Peonol)</t>
  </si>
  <si>
    <t>Mitiglinide calcium</t>
  </si>
  <si>
    <t>Streptozotocin (Zanosar)</t>
  </si>
  <si>
    <t>Rheochrysidin (Physcione)</t>
  </si>
  <si>
    <t>Bilobalide</t>
  </si>
  <si>
    <t>Glyburide (Diabeta)</t>
  </si>
  <si>
    <t>Metformin HCl (Glucophage)</t>
  </si>
  <si>
    <t>(-)-Epigallocatechin gallate</t>
  </si>
  <si>
    <t>Guanosine</t>
  </si>
  <si>
    <t>Sodium Danshensu</t>
  </si>
  <si>
    <t>ATP (Adenosine-Triphosphate)</t>
  </si>
  <si>
    <t>Baicalin</t>
  </si>
  <si>
    <t>Evodiamine (Isoevodiamine)</t>
  </si>
  <si>
    <t>Inosine</t>
  </si>
  <si>
    <t>Gastrodin (Gastrodine)</t>
  </si>
  <si>
    <t>Tangeretin (Tangeritin)</t>
  </si>
  <si>
    <t>3-Indolebutyric acid (IBA)</t>
  </si>
  <si>
    <t>Tanshinone I</t>
  </si>
  <si>
    <t>Aloin (Barbaloin)</t>
  </si>
  <si>
    <t>Emodin</t>
  </si>
  <si>
    <t>Miglitol (Glyset)</t>
  </si>
  <si>
    <t>Taxifolin (Dihydroquercetin)</t>
  </si>
  <si>
    <t>Acarbose</t>
  </si>
  <si>
    <t>Cinchonidine</t>
  </si>
  <si>
    <t>4-Methylumbelliferone (4-MU)</t>
  </si>
  <si>
    <t>Ursolic acid (UA)</t>
  </si>
  <si>
    <t>Total diff</t>
  </si>
  <si>
    <t>Compound</t>
  </si>
  <si>
    <t>ED-196</t>
  </si>
  <si>
    <t>ED-013</t>
  </si>
  <si>
    <t>Single compound</t>
  </si>
  <si>
    <t>With vemurafenib</t>
  </si>
  <si>
    <t>Relative viability (%)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Border="1"/>
    <xf numFmtId="0" fontId="1" fillId="0" borderId="12" xfId="0" applyFont="1" applyBorder="1"/>
    <xf numFmtId="0" fontId="2" fillId="0" borderId="13" xfId="0" applyFont="1" applyFill="1" applyBorder="1"/>
    <xf numFmtId="0" fontId="1" fillId="0" borderId="0" xfId="0" applyFont="1" applyFill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9" xfId="0" applyNumberFormat="1" applyFont="1" applyBorder="1"/>
    <xf numFmtId="164" fontId="1" fillId="2" borderId="4" xfId="0" applyNumberFormat="1" applyFont="1" applyFill="1" applyBorder="1"/>
    <xf numFmtId="164" fontId="1" fillId="0" borderId="9" xfId="0" applyNumberFormat="1" applyFont="1" applyFill="1" applyBorder="1"/>
    <xf numFmtId="164" fontId="1" fillId="0" borderId="1" xfId="0" applyNumberFormat="1" applyFont="1" applyBorder="1"/>
    <xf numFmtId="164" fontId="1" fillId="2" borderId="2" xfId="0" applyNumberFormat="1" applyFont="1" applyFill="1" applyBorder="1"/>
    <xf numFmtId="164" fontId="1" fillId="0" borderId="3" xfId="0" applyNumberFormat="1" applyFont="1" applyBorder="1"/>
    <xf numFmtId="164" fontId="1" fillId="0" borderId="8" xfId="0" applyNumberFormat="1" applyFont="1" applyBorder="1"/>
    <xf numFmtId="164" fontId="1" fillId="3" borderId="8" xfId="0" applyNumberFormat="1" applyFont="1" applyFill="1" applyBorder="1"/>
    <xf numFmtId="164" fontId="1" fillId="0" borderId="5" xfId="0" applyNumberFormat="1" applyFont="1" applyBorder="1"/>
    <xf numFmtId="164" fontId="1" fillId="2" borderId="6" xfId="0" applyNumberFormat="1" applyFont="1" applyFill="1" applyBorder="1"/>
    <xf numFmtId="164" fontId="1" fillId="0" borderId="7" xfId="0" applyNumberFormat="1" applyFont="1" applyBorder="1"/>
    <xf numFmtId="164" fontId="1" fillId="0" borderId="10" xfId="0" applyNumberFormat="1" applyFont="1" applyBorder="1"/>
    <xf numFmtId="164" fontId="1" fillId="3" borderId="10" xfId="0" applyNumberFormat="1" applyFont="1" applyFill="1" applyBorder="1"/>
    <xf numFmtId="164" fontId="2" fillId="0" borderId="14" xfId="0" applyNumberFormat="1" applyFont="1" applyBorder="1"/>
    <xf numFmtId="164" fontId="2" fillId="0" borderId="13" xfId="0" applyNumberFormat="1" applyFont="1" applyBorder="1"/>
    <xf numFmtId="164" fontId="1" fillId="0" borderId="0" xfId="0" applyNumberFormat="1" applyFont="1"/>
    <xf numFmtId="164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 wrapText="1"/>
    </xf>
    <xf numFmtId="164" fontId="4" fillId="0" borderId="12" xfId="0" applyNumberFormat="1" applyFont="1" applyBorder="1" applyAlignment="1">
      <alignment horizontal="center" wrapText="1"/>
    </xf>
    <xf numFmtId="164" fontId="4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91"/>
  <sheetViews>
    <sheetView tabSelected="1" workbookViewId="0">
      <selection activeCell="K4" sqref="K4"/>
    </sheetView>
  </sheetViews>
  <sheetFormatPr defaultRowHeight="15" outlineLevelRow="1" x14ac:dyDescent="0.25"/>
  <cols>
    <col min="1" max="1" width="36.42578125" customWidth="1"/>
    <col min="2" max="2" width="11.42578125" customWidth="1"/>
    <col min="3" max="3" width="11" customWidth="1"/>
    <col min="5" max="5" width="11" customWidth="1"/>
    <col min="6" max="6" width="11.28515625" customWidth="1"/>
    <col min="8" max="8" width="9.85546875" customWidth="1"/>
  </cols>
  <sheetData>
    <row r="1" spans="1:8" ht="18.75" thickBot="1" x14ac:dyDescent="0.3">
      <c r="A1" s="24"/>
      <c r="B1" s="26" t="s">
        <v>186</v>
      </c>
      <c r="C1" s="26"/>
      <c r="D1" s="26"/>
      <c r="E1" s="26" t="s">
        <v>185</v>
      </c>
      <c r="F1" s="26"/>
      <c r="G1" s="26"/>
      <c r="H1" s="24"/>
    </row>
    <row r="2" spans="1:8" ht="18.75" thickBot="1" x14ac:dyDescent="0.3">
      <c r="A2" s="24"/>
      <c r="B2" s="30" t="s">
        <v>189</v>
      </c>
      <c r="C2" s="30"/>
      <c r="D2" s="25"/>
      <c r="E2" s="30" t="s">
        <v>189</v>
      </c>
      <c r="F2" s="30"/>
      <c r="G2" s="25"/>
      <c r="H2" s="24"/>
    </row>
    <row r="3" spans="1:8" ht="30.75" customHeight="1" thickBot="1" x14ac:dyDescent="0.3">
      <c r="A3" s="23" t="s">
        <v>184</v>
      </c>
      <c r="B3" s="27" t="s">
        <v>187</v>
      </c>
      <c r="C3" s="28" t="s">
        <v>188</v>
      </c>
      <c r="D3" s="29" t="s">
        <v>190</v>
      </c>
      <c r="E3" s="27" t="s">
        <v>187</v>
      </c>
      <c r="F3" s="28" t="s">
        <v>188</v>
      </c>
      <c r="G3" s="29" t="s">
        <v>190</v>
      </c>
      <c r="H3" s="22" t="s">
        <v>183</v>
      </c>
    </row>
    <row r="4" spans="1:8" x14ac:dyDescent="0.25">
      <c r="A4" s="21" t="s">
        <v>182</v>
      </c>
      <c r="B4" s="20">
        <v>100.74172773706418</v>
      </c>
      <c r="C4" s="19">
        <v>66.81794238016127</v>
      </c>
      <c r="D4" s="18">
        <f t="shared" ref="D4:D35" si="0">C4-B4</f>
        <v>-33.923785356902911</v>
      </c>
      <c r="E4" s="20">
        <v>103.313812515066</v>
      </c>
      <c r="F4" s="19">
        <v>65.986949429037523</v>
      </c>
      <c r="G4" s="18">
        <f t="shared" ref="G4:G35" si="1">F4-E4</f>
        <v>-37.326863086028482</v>
      </c>
      <c r="H4" s="17">
        <f t="shared" ref="H4:H35" si="2">G4+D4</f>
        <v>-71.250648442931393</v>
      </c>
    </row>
    <row r="5" spans="1:8" ht="15.75" thickBot="1" x14ac:dyDescent="0.3">
      <c r="A5" s="16" t="s">
        <v>181</v>
      </c>
      <c r="B5" s="15">
        <v>131.80990450810569</v>
      </c>
      <c r="C5" s="14">
        <v>89.529559544552058</v>
      </c>
      <c r="D5" s="13">
        <f t="shared" si="0"/>
        <v>-42.280344963553631</v>
      </c>
      <c r="E5" s="15">
        <v>102.32122853537145</v>
      </c>
      <c r="F5" s="14">
        <v>86.582381729200662</v>
      </c>
      <c r="G5" s="13">
        <f t="shared" si="1"/>
        <v>-15.738846806170784</v>
      </c>
      <c r="H5" s="12">
        <f t="shared" si="2"/>
        <v>-58.019191769724415</v>
      </c>
    </row>
    <row r="6" spans="1:8" x14ac:dyDescent="0.25">
      <c r="A6" s="11" t="s">
        <v>180</v>
      </c>
      <c r="B6" s="9">
        <v>143.175660670664</v>
      </c>
      <c r="C6" s="8">
        <v>101.50330240285263</v>
      </c>
      <c r="D6" s="10">
        <f t="shared" si="0"/>
        <v>-41.672358267811376</v>
      </c>
      <c r="E6" s="9">
        <v>113.36018036668885</v>
      </c>
      <c r="F6" s="8">
        <v>99.061990212071763</v>
      </c>
      <c r="G6" s="10">
        <f t="shared" si="1"/>
        <v>-14.298190154617089</v>
      </c>
      <c r="H6" s="7">
        <f t="shared" si="2"/>
        <v>-55.970548422428465</v>
      </c>
    </row>
    <row r="7" spans="1:8" x14ac:dyDescent="0.25">
      <c r="A7" s="11" t="s">
        <v>179</v>
      </c>
      <c r="B7" s="9">
        <v>165.84499222740396</v>
      </c>
      <c r="C7" s="8">
        <v>119.19040479760118</v>
      </c>
      <c r="D7" s="10">
        <f t="shared" si="0"/>
        <v>-46.654587429802788</v>
      </c>
      <c r="E7" s="9">
        <v>108.40435035378528</v>
      </c>
      <c r="F7" s="8">
        <v>116.02773246329525</v>
      </c>
      <c r="G7" s="7">
        <f t="shared" si="1"/>
        <v>7.6233821095099756</v>
      </c>
      <c r="H7" s="7">
        <f t="shared" si="2"/>
        <v>-39.031205320292813</v>
      </c>
    </row>
    <row r="8" spans="1:8" x14ac:dyDescent="0.25">
      <c r="A8" s="11" t="s">
        <v>178</v>
      </c>
      <c r="B8" s="9">
        <v>126.266933155674</v>
      </c>
      <c r="C8" s="8">
        <v>95.445520483001744</v>
      </c>
      <c r="D8" s="10">
        <f t="shared" si="0"/>
        <v>-30.821412672672253</v>
      </c>
      <c r="E8" s="9">
        <v>85.078626830962932</v>
      </c>
      <c r="F8" s="8">
        <v>78.792822185970635</v>
      </c>
      <c r="G8" s="7">
        <f t="shared" si="1"/>
        <v>-6.2858046449922966</v>
      </c>
      <c r="H8" s="7">
        <f t="shared" si="2"/>
        <v>-37.107217317664549</v>
      </c>
    </row>
    <row r="9" spans="1:8" x14ac:dyDescent="0.25">
      <c r="A9" s="11" t="s">
        <v>177</v>
      </c>
      <c r="B9" s="9">
        <v>144.46813235620695</v>
      </c>
      <c r="C9" s="8">
        <v>108.47279063171118</v>
      </c>
      <c r="D9" s="10">
        <f t="shared" si="0"/>
        <v>-35.995341724495773</v>
      </c>
      <c r="E9" s="9">
        <v>96.677679622250892</v>
      </c>
      <c r="F9" s="8">
        <v>97.593800978792828</v>
      </c>
      <c r="G9" s="7">
        <f t="shared" si="1"/>
        <v>0.91612135654193594</v>
      </c>
      <c r="H9" s="7">
        <f t="shared" si="2"/>
        <v>-35.079220367953837</v>
      </c>
    </row>
    <row r="10" spans="1:8" x14ac:dyDescent="0.25">
      <c r="A10" s="11" t="s">
        <v>176</v>
      </c>
      <c r="B10" s="9">
        <v>89.278258938485465</v>
      </c>
      <c r="C10" s="8">
        <v>65.663114388751566</v>
      </c>
      <c r="D10" s="10">
        <f t="shared" si="0"/>
        <v>-23.615144549733898</v>
      </c>
      <c r="E10" s="9">
        <v>106.1993959417495</v>
      </c>
      <c r="F10" s="8">
        <v>98.735725938009793</v>
      </c>
      <c r="G10" s="7">
        <f t="shared" si="1"/>
        <v>-7.4636700037397077</v>
      </c>
      <c r="H10" s="7">
        <f t="shared" si="2"/>
        <v>-31.078814553473606</v>
      </c>
    </row>
    <row r="11" spans="1:8" x14ac:dyDescent="0.25">
      <c r="A11" s="11" t="s">
        <v>175</v>
      </c>
      <c r="B11" s="9">
        <v>114.95003331112592</v>
      </c>
      <c r="C11" s="8">
        <v>96.093844969407201</v>
      </c>
      <c r="D11" s="10">
        <f t="shared" si="0"/>
        <v>-18.85618834171872</v>
      </c>
      <c r="E11" s="9">
        <v>104.21422798236036</v>
      </c>
      <c r="F11" s="8">
        <v>92.16965742251223</v>
      </c>
      <c r="G11" s="7">
        <f t="shared" si="1"/>
        <v>-12.044570559848125</v>
      </c>
      <c r="H11" s="7">
        <f t="shared" si="2"/>
        <v>-30.900758901566846</v>
      </c>
    </row>
    <row r="12" spans="1:8" x14ac:dyDescent="0.25">
      <c r="A12" s="11" t="s">
        <v>174</v>
      </c>
      <c r="B12" s="9">
        <v>38.885187652676002</v>
      </c>
      <c r="C12" s="8">
        <v>6.0172616394505454</v>
      </c>
      <c r="D12" s="10">
        <f t="shared" si="0"/>
        <v>-32.867926013225457</v>
      </c>
      <c r="E12" s="9">
        <v>3.5520326701927032</v>
      </c>
      <c r="F12" s="8">
        <v>7.2185970636215329</v>
      </c>
      <c r="G12" s="7">
        <f t="shared" si="1"/>
        <v>3.6665643934288297</v>
      </c>
      <c r="H12" s="7">
        <f t="shared" si="2"/>
        <v>-29.201361619796629</v>
      </c>
    </row>
    <row r="13" spans="1:8" x14ac:dyDescent="0.25">
      <c r="A13" s="11" t="s">
        <v>173</v>
      </c>
      <c r="B13" s="9">
        <v>109.26493448811902</v>
      </c>
      <c r="C13" s="8">
        <v>81.972527249888572</v>
      </c>
      <c r="D13" s="10">
        <f t="shared" si="0"/>
        <v>-27.292407238230453</v>
      </c>
      <c r="E13" s="9">
        <v>91.90618663414773</v>
      </c>
      <c r="F13" s="8">
        <v>90.742251223491039</v>
      </c>
      <c r="G13" s="7">
        <f t="shared" si="1"/>
        <v>-1.1639354106566913</v>
      </c>
      <c r="H13" s="7">
        <f t="shared" si="2"/>
        <v>-28.456342648887144</v>
      </c>
    </row>
    <row r="14" spans="1:8" x14ac:dyDescent="0.25">
      <c r="A14" s="11" t="s">
        <v>172</v>
      </c>
      <c r="B14" s="9">
        <v>125.7161892071952</v>
      </c>
      <c r="C14" s="8">
        <v>85.781433607520555</v>
      </c>
      <c r="D14" s="10">
        <f t="shared" si="0"/>
        <v>-39.934755599674645</v>
      </c>
      <c r="E14" s="9">
        <v>114.62217999801483</v>
      </c>
      <c r="F14" s="8">
        <v>126.99836867862969</v>
      </c>
      <c r="G14" s="7">
        <f t="shared" si="1"/>
        <v>12.37618868061486</v>
      </c>
      <c r="H14" s="7">
        <f t="shared" si="2"/>
        <v>-27.558566919059786</v>
      </c>
    </row>
    <row r="15" spans="1:8" x14ac:dyDescent="0.25">
      <c r="A15" s="11" t="s">
        <v>171</v>
      </c>
      <c r="B15" s="9">
        <v>111.53009105041083</v>
      </c>
      <c r="C15" s="8">
        <v>101.665383524454</v>
      </c>
      <c r="D15" s="7">
        <f t="shared" si="0"/>
        <v>-9.8647075259568311</v>
      </c>
      <c r="E15" s="9">
        <v>106.71695758830451</v>
      </c>
      <c r="F15" s="8">
        <v>91.027732463295266</v>
      </c>
      <c r="G15" s="10">
        <f t="shared" si="1"/>
        <v>-15.689225125009244</v>
      </c>
      <c r="H15" s="7">
        <f t="shared" si="2"/>
        <v>-25.553932650966075</v>
      </c>
    </row>
    <row r="16" spans="1:8" x14ac:dyDescent="0.25">
      <c r="A16" s="11" t="s">
        <v>170</v>
      </c>
      <c r="B16" s="9">
        <v>97.219631356873194</v>
      </c>
      <c r="C16" s="8">
        <v>92.426759593176385</v>
      </c>
      <c r="D16" s="7">
        <f t="shared" si="0"/>
        <v>-4.7928717636968088</v>
      </c>
      <c r="E16" s="9">
        <v>98.818825064163448</v>
      </c>
      <c r="F16" s="8">
        <v>78.752039151712879</v>
      </c>
      <c r="G16" s="10">
        <f t="shared" si="1"/>
        <v>-20.06678591245057</v>
      </c>
      <c r="H16" s="7">
        <f t="shared" si="2"/>
        <v>-24.859657676147378</v>
      </c>
    </row>
    <row r="17" spans="1:8" x14ac:dyDescent="0.25">
      <c r="A17" s="11" t="s">
        <v>169</v>
      </c>
      <c r="B17" s="9">
        <v>92.755940484121695</v>
      </c>
      <c r="C17" s="8">
        <v>77.77867822845333</v>
      </c>
      <c r="D17" s="7">
        <f t="shared" si="0"/>
        <v>-14.977262255668364</v>
      </c>
      <c r="E17" s="9">
        <v>89.297108744664854</v>
      </c>
      <c r="F17" s="8">
        <v>79.526916802610117</v>
      </c>
      <c r="G17" s="7">
        <f t="shared" si="1"/>
        <v>-9.770191942054737</v>
      </c>
      <c r="H17" s="7">
        <f t="shared" si="2"/>
        <v>-24.747454197723101</v>
      </c>
    </row>
    <row r="18" spans="1:8" x14ac:dyDescent="0.25">
      <c r="A18" s="11" t="s">
        <v>168</v>
      </c>
      <c r="B18" s="9">
        <v>115.66955363091273</v>
      </c>
      <c r="C18" s="8">
        <v>102.69865067466269</v>
      </c>
      <c r="D18" s="7">
        <f t="shared" si="0"/>
        <v>-12.970902956250043</v>
      </c>
      <c r="E18" s="9">
        <v>95.975780950895455</v>
      </c>
      <c r="F18" s="8">
        <v>85.970636215334409</v>
      </c>
      <c r="G18" s="7">
        <f t="shared" si="1"/>
        <v>-10.005144735561046</v>
      </c>
      <c r="H18" s="7">
        <f t="shared" si="2"/>
        <v>-22.97604769181109</v>
      </c>
    </row>
    <row r="19" spans="1:8" x14ac:dyDescent="0.25">
      <c r="A19" s="11" t="s">
        <v>167</v>
      </c>
      <c r="B19" s="9">
        <v>134.70575172107485</v>
      </c>
      <c r="C19" s="8">
        <v>113.69990680335508</v>
      </c>
      <c r="D19" s="10">
        <f t="shared" si="0"/>
        <v>-21.00584491771977</v>
      </c>
      <c r="E19" s="9">
        <v>95.309331707386221</v>
      </c>
      <c r="F19" s="8">
        <v>94.494290375203903</v>
      </c>
      <c r="G19" s="7">
        <f t="shared" si="1"/>
        <v>-0.815041332182318</v>
      </c>
      <c r="H19" s="7">
        <f t="shared" si="2"/>
        <v>-21.820886249902088</v>
      </c>
    </row>
    <row r="20" spans="1:8" x14ac:dyDescent="0.25">
      <c r="A20" s="11" t="s">
        <v>166</v>
      </c>
      <c r="B20" s="9">
        <v>95.722851432378434</v>
      </c>
      <c r="C20" s="8">
        <v>92.933263098180646</v>
      </c>
      <c r="D20" s="7">
        <f t="shared" si="0"/>
        <v>-2.7895883341977878</v>
      </c>
      <c r="E20" s="9">
        <v>91.67222041036257</v>
      </c>
      <c r="F20" s="8">
        <v>73.735725938009793</v>
      </c>
      <c r="G20" s="10">
        <f t="shared" si="1"/>
        <v>-17.936494472352777</v>
      </c>
      <c r="H20" s="7">
        <f t="shared" si="2"/>
        <v>-20.726082806550565</v>
      </c>
    </row>
    <row r="21" spans="1:8" x14ac:dyDescent="0.25">
      <c r="A21" s="11" t="s">
        <v>165</v>
      </c>
      <c r="B21" s="9">
        <v>90.033311125916057</v>
      </c>
      <c r="C21" s="8">
        <v>87.584586085335715</v>
      </c>
      <c r="D21" s="7">
        <f t="shared" si="0"/>
        <v>-2.4487250405803422</v>
      </c>
      <c r="E21" s="9">
        <v>95.96160117975694</v>
      </c>
      <c r="F21" s="8">
        <v>79.771615008156616</v>
      </c>
      <c r="G21" s="10">
        <f t="shared" si="1"/>
        <v>-16.189986171600324</v>
      </c>
      <c r="H21" s="7">
        <f t="shared" si="2"/>
        <v>-18.638711212180667</v>
      </c>
    </row>
    <row r="22" spans="1:8" x14ac:dyDescent="0.25">
      <c r="A22" s="11" t="s">
        <v>164</v>
      </c>
      <c r="B22" s="9">
        <v>86.302465023317779</v>
      </c>
      <c r="C22" s="8">
        <v>64.001782892337616</v>
      </c>
      <c r="D22" s="10">
        <f t="shared" si="0"/>
        <v>-22.300682130980164</v>
      </c>
      <c r="E22" s="9">
        <v>57.924365100747274</v>
      </c>
      <c r="F22" s="8">
        <v>61.623164763458398</v>
      </c>
      <c r="G22" s="7">
        <f t="shared" si="1"/>
        <v>3.6987996627111244</v>
      </c>
      <c r="H22" s="7">
        <f t="shared" si="2"/>
        <v>-18.601882468269039</v>
      </c>
    </row>
    <row r="23" spans="1:8" x14ac:dyDescent="0.25">
      <c r="A23" s="11" t="s">
        <v>163</v>
      </c>
      <c r="B23" s="9">
        <v>136.58449922274039</v>
      </c>
      <c r="C23" s="8">
        <v>128.20616718667694</v>
      </c>
      <c r="D23" s="7">
        <f t="shared" si="0"/>
        <v>-8.3783320360634548</v>
      </c>
      <c r="E23" s="9">
        <v>101.36409398352311</v>
      </c>
      <c r="F23" s="8">
        <v>91.231647634584007</v>
      </c>
      <c r="G23" s="7">
        <f t="shared" si="1"/>
        <v>-10.132446348939098</v>
      </c>
      <c r="H23" s="7">
        <f t="shared" si="2"/>
        <v>-18.510778385002553</v>
      </c>
    </row>
    <row r="24" spans="1:8" x14ac:dyDescent="0.25">
      <c r="A24" s="11" t="s">
        <v>162</v>
      </c>
      <c r="B24" s="9">
        <v>104.52587164112812</v>
      </c>
      <c r="C24" s="8">
        <v>101.82746464605536</v>
      </c>
      <c r="D24" s="7">
        <f t="shared" si="0"/>
        <v>-2.6984069950727587</v>
      </c>
      <c r="E24" s="9">
        <v>107.3195978616905</v>
      </c>
      <c r="F24" s="8">
        <v>92.088091353996731</v>
      </c>
      <c r="G24" s="10">
        <f t="shared" si="1"/>
        <v>-15.231506507693766</v>
      </c>
      <c r="H24" s="7">
        <f t="shared" si="2"/>
        <v>-17.929913502766524</v>
      </c>
    </row>
    <row r="25" spans="1:8" x14ac:dyDescent="0.25">
      <c r="A25" s="11" t="s">
        <v>161</v>
      </c>
      <c r="B25" s="9">
        <v>95.354208305574062</v>
      </c>
      <c r="C25" s="8">
        <v>90.927509218363795</v>
      </c>
      <c r="D25" s="7">
        <f t="shared" si="0"/>
        <v>-4.4266990872102667</v>
      </c>
      <c r="E25" s="9">
        <v>101.6973186052777</v>
      </c>
      <c r="F25" s="8">
        <v>88.866231647634592</v>
      </c>
      <c r="G25" s="10">
        <f t="shared" si="1"/>
        <v>-12.831086957643109</v>
      </c>
      <c r="H25" s="7">
        <f t="shared" si="2"/>
        <v>-17.257786044853376</v>
      </c>
    </row>
    <row r="26" spans="1:8" x14ac:dyDescent="0.25">
      <c r="A26" s="11" t="s">
        <v>160</v>
      </c>
      <c r="B26" s="9">
        <v>103.10459693537642</v>
      </c>
      <c r="C26" s="8">
        <v>107.01406053729893</v>
      </c>
      <c r="D26" s="7">
        <f t="shared" si="0"/>
        <v>3.9094636019225106</v>
      </c>
      <c r="E26" s="9">
        <v>104.30639649476056</v>
      </c>
      <c r="F26" s="8">
        <v>83.442088091353995</v>
      </c>
      <c r="G26" s="10">
        <f t="shared" si="1"/>
        <v>-20.864308403406568</v>
      </c>
      <c r="H26" s="7">
        <f t="shared" si="2"/>
        <v>-16.954844801484057</v>
      </c>
    </row>
    <row r="27" spans="1:8" x14ac:dyDescent="0.25">
      <c r="A27" s="11" t="s">
        <v>159</v>
      </c>
      <c r="B27" s="9">
        <v>135.96713302242949</v>
      </c>
      <c r="C27" s="8">
        <v>112.34247740994367</v>
      </c>
      <c r="D27" s="10">
        <f t="shared" si="0"/>
        <v>-23.624655612485824</v>
      </c>
      <c r="E27" s="9">
        <v>98.216184790777447</v>
      </c>
      <c r="F27" s="8">
        <v>105.09787928221859</v>
      </c>
      <c r="G27" s="7">
        <f t="shared" si="1"/>
        <v>6.881694491441138</v>
      </c>
      <c r="H27" s="7">
        <f t="shared" si="2"/>
        <v>-16.742961121044686</v>
      </c>
    </row>
    <row r="28" spans="1:8" x14ac:dyDescent="0.25">
      <c r="A28" s="11" t="s">
        <v>158</v>
      </c>
      <c r="B28" s="9">
        <v>105.99600266489006</v>
      </c>
      <c r="C28" s="8">
        <v>99.092345719032366</v>
      </c>
      <c r="D28" s="7">
        <f t="shared" si="0"/>
        <v>-6.9036569458576906</v>
      </c>
      <c r="E28" s="9">
        <v>102.97349800774214</v>
      </c>
      <c r="F28" s="8">
        <v>93.352365415986938</v>
      </c>
      <c r="G28" s="7">
        <f t="shared" si="1"/>
        <v>-9.6211325917551989</v>
      </c>
      <c r="H28" s="7">
        <f t="shared" si="2"/>
        <v>-16.524789537612889</v>
      </c>
    </row>
    <row r="29" spans="1:8" x14ac:dyDescent="0.25">
      <c r="A29" s="11" t="s">
        <v>157</v>
      </c>
      <c r="B29" s="9">
        <v>97.996890961581173</v>
      </c>
      <c r="C29" s="8">
        <v>86.166376271323813</v>
      </c>
      <c r="D29" s="7">
        <f t="shared" si="0"/>
        <v>-11.83051469025736</v>
      </c>
      <c r="E29" s="9">
        <v>91.402804758731179</v>
      </c>
      <c r="F29" s="8">
        <v>87.112561174551388</v>
      </c>
      <c r="G29" s="7">
        <f t="shared" si="1"/>
        <v>-4.290243584179791</v>
      </c>
      <c r="H29" s="7">
        <f t="shared" si="2"/>
        <v>-16.120758274437151</v>
      </c>
    </row>
    <row r="30" spans="1:8" x14ac:dyDescent="0.25">
      <c r="A30" s="9" t="s">
        <v>156</v>
      </c>
      <c r="B30" s="9">
        <v>93.009105041083714</v>
      </c>
      <c r="C30" s="8">
        <v>85.031808420114274</v>
      </c>
      <c r="D30" s="7">
        <f t="shared" si="0"/>
        <v>-7.9772966209694403</v>
      </c>
      <c r="E30" s="9">
        <v>93.168186265473665</v>
      </c>
      <c r="F30" s="8">
        <v>85.0326264274062</v>
      </c>
      <c r="G30" s="7">
        <f t="shared" si="1"/>
        <v>-8.135559838067465</v>
      </c>
      <c r="H30" s="7">
        <f t="shared" si="2"/>
        <v>-16.112856459036905</v>
      </c>
    </row>
    <row r="31" spans="1:8" x14ac:dyDescent="0.25">
      <c r="A31" s="9" t="s">
        <v>155</v>
      </c>
      <c r="B31" s="9">
        <v>88.545414168332229</v>
      </c>
      <c r="C31" s="8">
        <v>87.017302159730946</v>
      </c>
      <c r="D31" s="7">
        <f t="shared" si="0"/>
        <v>-1.5281120086012834</v>
      </c>
      <c r="E31" s="9">
        <v>94.387646583384139</v>
      </c>
      <c r="F31" s="8">
        <v>79.893964110929844</v>
      </c>
      <c r="G31" s="10">
        <f t="shared" si="1"/>
        <v>-14.493682472454296</v>
      </c>
      <c r="H31" s="7">
        <f t="shared" si="2"/>
        <v>-16.021794481055579</v>
      </c>
    </row>
    <row r="32" spans="1:8" x14ac:dyDescent="0.25">
      <c r="A32" s="9" t="s">
        <v>154</v>
      </c>
      <c r="B32" s="9">
        <v>94.576948700866083</v>
      </c>
      <c r="C32" s="8">
        <v>84.44426435430934</v>
      </c>
      <c r="D32" s="7">
        <f t="shared" si="0"/>
        <v>-10.132684346556744</v>
      </c>
      <c r="E32" s="9">
        <v>93.6573883697517</v>
      </c>
      <c r="F32" s="8">
        <v>87.887438825448612</v>
      </c>
      <c r="G32" s="7">
        <f t="shared" si="1"/>
        <v>-5.7699495443030884</v>
      </c>
      <c r="H32" s="7">
        <f t="shared" si="2"/>
        <v>-15.902633890859832</v>
      </c>
    </row>
    <row r="33" spans="1:8" x14ac:dyDescent="0.25">
      <c r="A33" s="9" t="s">
        <v>153</v>
      </c>
      <c r="B33" s="9">
        <v>93.377748167888072</v>
      </c>
      <c r="C33" s="8">
        <v>89.083836460148291</v>
      </c>
      <c r="D33" s="7">
        <f t="shared" si="0"/>
        <v>-4.293911707739781</v>
      </c>
      <c r="E33" s="9">
        <v>98.060207308254022</v>
      </c>
      <c r="F33" s="8">
        <v>86.949429037520375</v>
      </c>
      <c r="G33" s="7">
        <f t="shared" si="1"/>
        <v>-11.110778270733647</v>
      </c>
      <c r="H33" s="7">
        <f t="shared" si="2"/>
        <v>-15.404689978473428</v>
      </c>
    </row>
    <row r="34" spans="1:8" x14ac:dyDescent="0.25">
      <c r="A34" s="9" t="s">
        <v>152</v>
      </c>
      <c r="B34" s="9">
        <v>89.526982011992004</v>
      </c>
      <c r="C34" s="8">
        <v>89.20539730134935</v>
      </c>
      <c r="D34" s="7">
        <f t="shared" si="0"/>
        <v>-0.3215847106426537</v>
      </c>
      <c r="E34" s="9">
        <v>95.997050607603185</v>
      </c>
      <c r="F34" s="8">
        <v>81.117455138662308</v>
      </c>
      <c r="G34" s="10">
        <f t="shared" si="1"/>
        <v>-14.879595468940877</v>
      </c>
      <c r="H34" s="7">
        <f t="shared" si="2"/>
        <v>-15.201180179583531</v>
      </c>
    </row>
    <row r="35" spans="1:8" x14ac:dyDescent="0.25">
      <c r="A35" s="9" t="s">
        <v>151</v>
      </c>
      <c r="B35" s="9">
        <v>89.438152342882518</v>
      </c>
      <c r="C35" s="8">
        <v>84.424004214109161</v>
      </c>
      <c r="D35" s="7">
        <f t="shared" si="0"/>
        <v>-5.0141481287733569</v>
      </c>
      <c r="E35" s="9">
        <v>87.028345362505846</v>
      </c>
      <c r="F35" s="8">
        <v>76.916802610114189</v>
      </c>
      <c r="G35" s="7">
        <f t="shared" si="1"/>
        <v>-10.111542752391657</v>
      </c>
      <c r="H35" s="7">
        <f t="shared" si="2"/>
        <v>-15.125690881165013</v>
      </c>
    </row>
    <row r="36" spans="1:8" x14ac:dyDescent="0.25">
      <c r="A36" s="9" t="s">
        <v>150</v>
      </c>
      <c r="B36" s="9">
        <v>96.575616255829445</v>
      </c>
      <c r="C36" s="8">
        <v>90.907249078163616</v>
      </c>
      <c r="D36" s="7">
        <f t="shared" ref="D36:D67" si="3">C36-B36</f>
        <v>-5.6683671776658286</v>
      </c>
      <c r="E36" s="9">
        <v>103.32090240063523</v>
      </c>
      <c r="F36" s="8">
        <v>94.290375203915161</v>
      </c>
      <c r="G36" s="7">
        <f t="shared" ref="G36:G67" si="4">F36-E36</f>
        <v>-9.0305271967200724</v>
      </c>
      <c r="H36" s="7">
        <f t="shared" ref="H36:H67" si="5">G36+D36</f>
        <v>-14.698894374385901</v>
      </c>
    </row>
    <row r="37" spans="1:8" x14ac:dyDescent="0.25">
      <c r="A37" s="9" t="s">
        <v>149</v>
      </c>
      <c r="B37" s="9">
        <v>92.578281145902736</v>
      </c>
      <c r="C37" s="8">
        <v>80.209895052473755</v>
      </c>
      <c r="D37" s="7">
        <f t="shared" si="3"/>
        <v>-12.368386093428981</v>
      </c>
      <c r="E37" s="9">
        <v>96.528792025296696</v>
      </c>
      <c r="F37" s="8">
        <v>94.45350734094616</v>
      </c>
      <c r="G37" s="7">
        <f t="shared" si="4"/>
        <v>-2.0752846843505353</v>
      </c>
      <c r="H37" s="7">
        <f t="shared" si="5"/>
        <v>-14.443670777779516</v>
      </c>
    </row>
    <row r="38" spans="1:8" x14ac:dyDescent="0.25">
      <c r="A38" s="9" t="s">
        <v>148</v>
      </c>
      <c r="B38" s="9">
        <v>105.46302465023318</v>
      </c>
      <c r="C38" s="8">
        <v>89.367478422950683</v>
      </c>
      <c r="D38" s="7">
        <f t="shared" si="3"/>
        <v>-16.095546227282497</v>
      </c>
      <c r="E38" s="9">
        <v>92.990939126242495</v>
      </c>
      <c r="F38" s="8">
        <v>94.779771615008144</v>
      </c>
      <c r="G38" s="7">
        <f t="shared" si="4"/>
        <v>1.7888324887656495</v>
      </c>
      <c r="H38" s="7">
        <f t="shared" si="5"/>
        <v>-14.306713738516848</v>
      </c>
    </row>
    <row r="39" spans="1:8" x14ac:dyDescent="0.25">
      <c r="A39" s="9" t="s">
        <v>147</v>
      </c>
      <c r="B39" s="9">
        <v>92.143015767266277</v>
      </c>
      <c r="C39" s="8">
        <v>82.175128651890276</v>
      </c>
      <c r="D39" s="7">
        <f t="shared" si="3"/>
        <v>-9.9678871153760014</v>
      </c>
      <c r="E39" s="9">
        <v>94.224579215291456</v>
      </c>
      <c r="F39" s="8">
        <v>89.967373572593786</v>
      </c>
      <c r="G39" s="7">
        <f t="shared" si="4"/>
        <v>-4.2572056426976701</v>
      </c>
      <c r="H39" s="7">
        <f t="shared" si="5"/>
        <v>-14.225092758073671</v>
      </c>
    </row>
    <row r="40" spans="1:8" x14ac:dyDescent="0.25">
      <c r="A40" s="9" t="s">
        <v>146</v>
      </c>
      <c r="B40" s="9">
        <v>99.227181878747501</v>
      </c>
      <c r="C40" s="8">
        <v>87.949268608938766</v>
      </c>
      <c r="D40" s="7">
        <f t="shared" si="3"/>
        <v>-11.277913269808735</v>
      </c>
      <c r="E40" s="9">
        <v>87.928760829800197</v>
      </c>
      <c r="F40" s="8">
        <v>84.991843393148443</v>
      </c>
      <c r="G40" s="7">
        <f t="shared" si="4"/>
        <v>-2.9369174366517541</v>
      </c>
      <c r="H40" s="7">
        <f t="shared" si="5"/>
        <v>-14.214830706460489</v>
      </c>
    </row>
    <row r="41" spans="1:8" x14ac:dyDescent="0.25">
      <c r="A41" s="9" t="s">
        <v>145</v>
      </c>
      <c r="B41" s="9">
        <v>97.916944259382646</v>
      </c>
      <c r="C41" s="8">
        <v>80.736658697678195</v>
      </c>
      <c r="D41" s="10">
        <f t="shared" si="3"/>
        <v>-17.180285561704451</v>
      </c>
      <c r="E41" s="9">
        <v>92.430838166271997</v>
      </c>
      <c r="F41" s="8">
        <v>96.084828711256122</v>
      </c>
      <c r="G41" s="7">
        <f t="shared" si="4"/>
        <v>3.6539905449841257</v>
      </c>
      <c r="H41" s="7">
        <f t="shared" si="5"/>
        <v>-13.526295016720326</v>
      </c>
    </row>
    <row r="42" spans="1:8" x14ac:dyDescent="0.25">
      <c r="A42" s="9" t="s">
        <v>144</v>
      </c>
      <c r="B42" s="9">
        <v>93.82633799689097</v>
      </c>
      <c r="C42" s="8">
        <v>85.193889541715635</v>
      </c>
      <c r="D42" s="7">
        <f t="shared" si="3"/>
        <v>-8.6324484551753358</v>
      </c>
      <c r="E42" s="9">
        <v>94.848489145385187</v>
      </c>
      <c r="F42" s="8">
        <v>89.967373572593786</v>
      </c>
      <c r="G42" s="7">
        <f t="shared" si="4"/>
        <v>-4.8811155727914013</v>
      </c>
      <c r="H42" s="7">
        <f t="shared" si="5"/>
        <v>-13.513564027966737</v>
      </c>
    </row>
    <row r="43" spans="1:8" x14ac:dyDescent="0.25">
      <c r="A43" s="9" t="s">
        <v>143</v>
      </c>
      <c r="B43" s="9">
        <v>88.443260048856317</v>
      </c>
      <c r="C43" s="8">
        <v>75.104339722030886</v>
      </c>
      <c r="D43" s="7">
        <f t="shared" si="3"/>
        <v>-13.338920326825431</v>
      </c>
      <c r="E43" s="9">
        <v>79.307459977595954</v>
      </c>
      <c r="F43" s="8">
        <v>79.690048939641102</v>
      </c>
      <c r="G43" s="7">
        <f t="shared" si="4"/>
        <v>0.3825889620451477</v>
      </c>
      <c r="H43" s="7">
        <f t="shared" si="5"/>
        <v>-12.956331364780283</v>
      </c>
    </row>
    <row r="44" spans="1:8" x14ac:dyDescent="0.25">
      <c r="A44" s="9" t="s">
        <v>142</v>
      </c>
      <c r="B44" s="9">
        <v>104.93892960248724</v>
      </c>
      <c r="C44" s="8">
        <v>95.7494225860043</v>
      </c>
      <c r="D44" s="7">
        <f t="shared" si="3"/>
        <v>-9.1895070164829349</v>
      </c>
      <c r="E44" s="9">
        <v>95.585837244586855</v>
      </c>
      <c r="F44" s="8">
        <v>92.128874388254474</v>
      </c>
      <c r="G44" s="7">
        <f t="shared" si="4"/>
        <v>-3.4569628563323818</v>
      </c>
      <c r="H44" s="7">
        <f t="shared" si="5"/>
        <v>-12.646469872815317</v>
      </c>
    </row>
    <row r="45" spans="1:8" x14ac:dyDescent="0.25">
      <c r="A45" s="9" t="s">
        <v>141</v>
      </c>
      <c r="B45" s="9">
        <v>93.733066844326004</v>
      </c>
      <c r="C45" s="8">
        <v>90.704647676161926</v>
      </c>
      <c r="D45" s="7">
        <f t="shared" si="3"/>
        <v>-3.0284191681640777</v>
      </c>
      <c r="E45" s="9">
        <v>94.416006125661127</v>
      </c>
      <c r="F45" s="8">
        <v>84.828711256117458</v>
      </c>
      <c r="G45" s="7">
        <f t="shared" si="4"/>
        <v>-9.5872948695436691</v>
      </c>
      <c r="H45" s="7">
        <f t="shared" si="5"/>
        <v>-12.615714037707747</v>
      </c>
    </row>
    <row r="46" spans="1:8" x14ac:dyDescent="0.25">
      <c r="A46" s="9" t="s">
        <v>140</v>
      </c>
      <c r="B46" s="9">
        <v>103.01576726626693</v>
      </c>
      <c r="C46" s="8">
        <v>104.94752623688157</v>
      </c>
      <c r="D46" s="7">
        <f t="shared" si="3"/>
        <v>1.9317589706146379</v>
      </c>
      <c r="E46" s="9">
        <v>109.30476582107963</v>
      </c>
      <c r="F46" s="8">
        <v>94.779771615008144</v>
      </c>
      <c r="G46" s="10">
        <f t="shared" si="4"/>
        <v>-14.524994206071483</v>
      </c>
      <c r="H46" s="7">
        <f t="shared" si="5"/>
        <v>-12.593235235456845</v>
      </c>
    </row>
    <row r="47" spans="1:8" x14ac:dyDescent="0.25">
      <c r="A47" s="9" t="s">
        <v>139</v>
      </c>
      <c r="B47" s="9">
        <v>121.39462580501886</v>
      </c>
      <c r="C47" s="8">
        <v>102.63787025406215</v>
      </c>
      <c r="D47" s="10">
        <f t="shared" si="3"/>
        <v>-18.756755550956711</v>
      </c>
      <c r="E47" s="9">
        <v>100.98124016278376</v>
      </c>
      <c r="F47" s="8">
        <v>107.25938009787927</v>
      </c>
      <c r="G47" s="7">
        <f t="shared" si="4"/>
        <v>6.2781399350955098</v>
      </c>
      <c r="H47" s="7">
        <f t="shared" si="5"/>
        <v>-12.478615615861202</v>
      </c>
    </row>
    <row r="48" spans="1:8" x14ac:dyDescent="0.25">
      <c r="A48" s="9" t="s">
        <v>138</v>
      </c>
      <c r="B48" s="9">
        <v>92.858094603597621</v>
      </c>
      <c r="C48" s="8">
        <v>89.185137161149157</v>
      </c>
      <c r="D48" s="7">
        <f t="shared" si="3"/>
        <v>-3.6729574424484639</v>
      </c>
      <c r="E48" s="9">
        <v>93.522680543936019</v>
      </c>
      <c r="F48" s="8">
        <v>84.9510603588907</v>
      </c>
      <c r="G48" s="7">
        <f t="shared" si="4"/>
        <v>-8.5716201850453189</v>
      </c>
      <c r="H48" s="7">
        <f t="shared" si="5"/>
        <v>-12.244577627493783</v>
      </c>
    </row>
    <row r="49" spans="1:8" x14ac:dyDescent="0.25">
      <c r="A49" s="9" t="s">
        <v>137</v>
      </c>
      <c r="B49" s="9">
        <v>89.988896291361314</v>
      </c>
      <c r="C49" s="8">
        <v>88.800194497345913</v>
      </c>
      <c r="D49" s="7">
        <f t="shared" si="3"/>
        <v>-1.188701794015401</v>
      </c>
      <c r="E49" s="9">
        <v>96.90455596046678</v>
      </c>
      <c r="F49" s="8">
        <v>86.011419249592166</v>
      </c>
      <c r="G49" s="7">
        <f t="shared" si="4"/>
        <v>-10.893136710874614</v>
      </c>
      <c r="H49" s="7">
        <f t="shared" si="5"/>
        <v>-12.081838504890015</v>
      </c>
    </row>
    <row r="50" spans="1:8" x14ac:dyDescent="0.25">
      <c r="A50" s="9" t="s">
        <v>136</v>
      </c>
      <c r="B50" s="9">
        <v>97.272929158338897</v>
      </c>
      <c r="C50" s="8">
        <v>92.447019733376564</v>
      </c>
      <c r="D50" s="7">
        <f t="shared" si="3"/>
        <v>-4.8259094249623331</v>
      </c>
      <c r="E50" s="9">
        <v>96.479162826311992</v>
      </c>
      <c r="F50" s="8">
        <v>89.233278955954304</v>
      </c>
      <c r="G50" s="7">
        <f t="shared" si="4"/>
        <v>-7.2458838703576873</v>
      </c>
      <c r="H50" s="7">
        <f t="shared" si="5"/>
        <v>-12.07179329532002</v>
      </c>
    </row>
    <row r="51" spans="1:8" x14ac:dyDescent="0.25">
      <c r="A51" s="11" t="s">
        <v>135</v>
      </c>
      <c r="B51" s="9">
        <v>91.503442149677994</v>
      </c>
      <c r="C51" s="8">
        <v>94.270432351391875</v>
      </c>
      <c r="D51" s="7">
        <f t="shared" si="3"/>
        <v>2.766990201713881</v>
      </c>
      <c r="E51" s="9">
        <v>100.71891439672163</v>
      </c>
      <c r="F51" s="8">
        <v>86.174551386623151</v>
      </c>
      <c r="G51" s="10">
        <f t="shared" si="4"/>
        <v>-14.544363010098479</v>
      </c>
      <c r="H51" s="7">
        <f t="shared" si="5"/>
        <v>-11.777372808384598</v>
      </c>
    </row>
    <row r="52" spans="1:8" x14ac:dyDescent="0.25">
      <c r="A52" s="11" t="s">
        <v>134</v>
      </c>
      <c r="B52" s="9">
        <v>97.419498112369524</v>
      </c>
      <c r="C52" s="8">
        <v>90.74516795656227</v>
      </c>
      <c r="D52" s="7">
        <f t="shared" si="3"/>
        <v>-6.6743301558072545</v>
      </c>
      <c r="E52" s="9">
        <v>102.12271173943252</v>
      </c>
      <c r="F52" s="8">
        <v>97.104404567699831</v>
      </c>
      <c r="G52" s="7">
        <f t="shared" si="4"/>
        <v>-5.0183071717326868</v>
      </c>
      <c r="H52" s="7">
        <f t="shared" si="5"/>
        <v>-11.692637327539941</v>
      </c>
    </row>
    <row r="53" spans="1:8" x14ac:dyDescent="0.25">
      <c r="A53" s="9" t="s">
        <v>133</v>
      </c>
      <c r="B53" s="9">
        <v>98.814123917388414</v>
      </c>
      <c r="C53" s="8">
        <v>99.375987681834758</v>
      </c>
      <c r="D53" s="7">
        <f t="shared" si="3"/>
        <v>0.56186376444634334</v>
      </c>
      <c r="E53" s="9">
        <v>97.393758064744816</v>
      </c>
      <c r="F53" s="8">
        <v>85.195758564437185</v>
      </c>
      <c r="G53" s="7">
        <f t="shared" si="4"/>
        <v>-12.197999500307631</v>
      </c>
      <c r="H53" s="7">
        <f t="shared" si="5"/>
        <v>-11.636135735861288</v>
      </c>
    </row>
    <row r="54" spans="1:8" x14ac:dyDescent="0.25">
      <c r="A54" s="9" t="s">
        <v>132</v>
      </c>
      <c r="B54" s="9">
        <v>96.171441261381304</v>
      </c>
      <c r="C54" s="8">
        <v>84.403744073908982</v>
      </c>
      <c r="D54" s="7">
        <f t="shared" si="3"/>
        <v>-11.767697187472322</v>
      </c>
      <c r="E54" s="9">
        <v>90.793074599775949</v>
      </c>
      <c r="F54" s="8">
        <v>90.986949429037509</v>
      </c>
      <c r="G54" s="7">
        <f t="shared" si="4"/>
        <v>0.19387482926155997</v>
      </c>
      <c r="H54" s="7">
        <f t="shared" si="5"/>
        <v>-11.573822358210762</v>
      </c>
    </row>
    <row r="55" spans="1:8" x14ac:dyDescent="0.25">
      <c r="A55" s="9" t="s">
        <v>131</v>
      </c>
      <c r="B55" s="9">
        <v>112.40950477459472</v>
      </c>
      <c r="C55" s="8">
        <v>102.77969123546336</v>
      </c>
      <c r="D55" s="7">
        <f t="shared" si="3"/>
        <v>-9.6298135391313622</v>
      </c>
      <c r="E55" s="9">
        <v>89.701232222111926</v>
      </c>
      <c r="F55" s="8">
        <v>87.805872756933113</v>
      </c>
      <c r="G55" s="7">
        <f t="shared" si="4"/>
        <v>-1.8953594651788137</v>
      </c>
      <c r="H55" s="7">
        <f t="shared" si="5"/>
        <v>-11.525173004310176</v>
      </c>
    </row>
    <row r="56" spans="1:8" x14ac:dyDescent="0.25">
      <c r="A56" s="9" t="s">
        <v>130</v>
      </c>
      <c r="B56" s="9">
        <v>92.280701754385973</v>
      </c>
      <c r="C56" s="8">
        <v>85.072328700514603</v>
      </c>
      <c r="D56" s="7">
        <f t="shared" si="3"/>
        <v>-7.2083730538713695</v>
      </c>
      <c r="E56" s="9">
        <v>96.032500035449416</v>
      </c>
      <c r="F56" s="8">
        <v>92.088091353996717</v>
      </c>
      <c r="G56" s="7">
        <f t="shared" si="4"/>
        <v>-3.9444086814526997</v>
      </c>
      <c r="H56" s="7">
        <f t="shared" si="5"/>
        <v>-11.152781735324069</v>
      </c>
    </row>
    <row r="57" spans="1:8" x14ac:dyDescent="0.25">
      <c r="A57" s="9" t="s">
        <v>129</v>
      </c>
      <c r="B57" s="9">
        <v>121.2880302020875</v>
      </c>
      <c r="C57" s="8">
        <v>109.42501722111918</v>
      </c>
      <c r="D57" s="7">
        <f t="shared" si="3"/>
        <v>-11.863012980968321</v>
      </c>
      <c r="E57" s="9">
        <v>110.77946201948299</v>
      </c>
      <c r="F57" s="8">
        <v>111.50081566068515</v>
      </c>
      <c r="G57" s="7">
        <f t="shared" si="4"/>
        <v>0.72135364120215684</v>
      </c>
      <c r="H57" s="7">
        <f t="shared" si="5"/>
        <v>-11.141659339766164</v>
      </c>
    </row>
    <row r="58" spans="1:8" x14ac:dyDescent="0.25">
      <c r="A58" s="9" t="s">
        <v>128</v>
      </c>
      <c r="B58" s="9">
        <v>95.487452809238292</v>
      </c>
      <c r="C58" s="8">
        <v>97.086591839215544</v>
      </c>
      <c r="D58" s="7">
        <f t="shared" si="3"/>
        <v>1.5991390299772519</v>
      </c>
      <c r="E58" s="9">
        <v>97.670263601945464</v>
      </c>
      <c r="F58" s="8">
        <v>85.236541598694942</v>
      </c>
      <c r="G58" s="7">
        <f t="shared" si="4"/>
        <v>-12.433722003250523</v>
      </c>
      <c r="H58" s="7">
        <f t="shared" si="5"/>
        <v>-10.834582973273271</v>
      </c>
    </row>
    <row r="59" spans="1:8" x14ac:dyDescent="0.25">
      <c r="A59" s="9" t="s">
        <v>127</v>
      </c>
      <c r="B59" s="9">
        <v>101.76326893182322</v>
      </c>
      <c r="C59" s="8">
        <v>84.221402812107456</v>
      </c>
      <c r="D59" s="10">
        <f t="shared" si="3"/>
        <v>-17.541866119715763</v>
      </c>
      <c r="E59" s="9">
        <v>75.975213760049897</v>
      </c>
      <c r="F59" s="8">
        <v>83.278955954322996</v>
      </c>
      <c r="G59" s="7">
        <f t="shared" si="4"/>
        <v>7.3037421942730987</v>
      </c>
      <c r="H59" s="7">
        <f t="shared" si="5"/>
        <v>-10.238123925442665</v>
      </c>
    </row>
    <row r="60" spans="1:8" x14ac:dyDescent="0.25">
      <c r="A60" s="9" t="s">
        <v>126</v>
      </c>
      <c r="B60" s="9">
        <v>90.890517432822563</v>
      </c>
      <c r="C60" s="8">
        <v>92.284938611775189</v>
      </c>
      <c r="D60" s="7">
        <f t="shared" si="3"/>
        <v>1.3944211789526264</v>
      </c>
      <c r="E60" s="9">
        <v>113.68631510287423</v>
      </c>
      <c r="F60" s="8">
        <v>102.44698205546491</v>
      </c>
      <c r="G60" s="7">
        <f t="shared" si="4"/>
        <v>-11.239333047409318</v>
      </c>
      <c r="H60" s="7">
        <f t="shared" si="5"/>
        <v>-9.8449118684566912</v>
      </c>
    </row>
    <row r="61" spans="1:8" x14ac:dyDescent="0.25">
      <c r="A61" s="9" t="s">
        <v>125</v>
      </c>
      <c r="B61" s="9">
        <v>89.913391072618253</v>
      </c>
      <c r="C61" s="8">
        <v>91.737914826370613</v>
      </c>
      <c r="D61" s="7">
        <f t="shared" si="3"/>
        <v>1.8245237537523593</v>
      </c>
      <c r="E61" s="9">
        <v>99.187499113764304</v>
      </c>
      <c r="F61" s="8">
        <v>87.846655791190855</v>
      </c>
      <c r="G61" s="7">
        <f t="shared" si="4"/>
        <v>-11.340843322573448</v>
      </c>
      <c r="H61" s="7">
        <f t="shared" si="5"/>
        <v>-9.5163195688210891</v>
      </c>
    </row>
    <row r="62" spans="1:8" x14ac:dyDescent="0.25">
      <c r="A62" s="9" t="s">
        <v>124</v>
      </c>
      <c r="B62" s="9">
        <v>96.748834110592938</v>
      </c>
      <c r="C62" s="8">
        <v>84.505044774909848</v>
      </c>
      <c r="D62" s="7">
        <f t="shared" si="3"/>
        <v>-12.24378933568309</v>
      </c>
      <c r="E62" s="9">
        <v>84.47598655757696</v>
      </c>
      <c r="F62" s="8">
        <v>87.398042414355629</v>
      </c>
      <c r="G62" s="7">
        <f t="shared" si="4"/>
        <v>2.9220558567786696</v>
      </c>
      <c r="H62" s="7">
        <f t="shared" si="5"/>
        <v>-9.3217334789044202</v>
      </c>
    </row>
    <row r="63" spans="1:8" x14ac:dyDescent="0.25">
      <c r="A63" s="9" t="s">
        <v>123</v>
      </c>
      <c r="B63" s="9">
        <v>93.377748167888072</v>
      </c>
      <c r="C63" s="8">
        <v>84.099841970906439</v>
      </c>
      <c r="D63" s="7">
        <f t="shared" si="3"/>
        <v>-9.2779061969816325</v>
      </c>
      <c r="E63" s="9">
        <v>91.175928420515291</v>
      </c>
      <c r="F63" s="8">
        <v>91.598694942903748</v>
      </c>
      <c r="G63" s="7">
        <f t="shared" si="4"/>
        <v>0.42276652238845713</v>
      </c>
      <c r="H63" s="7">
        <f t="shared" si="5"/>
        <v>-8.8551396745931754</v>
      </c>
    </row>
    <row r="64" spans="1:8" x14ac:dyDescent="0.25">
      <c r="A64" s="9" t="s">
        <v>122</v>
      </c>
      <c r="B64" s="9">
        <v>90.806129247168556</v>
      </c>
      <c r="C64" s="8">
        <v>94.351472912192548</v>
      </c>
      <c r="D64" s="7">
        <f t="shared" si="3"/>
        <v>3.5453436650239922</v>
      </c>
      <c r="E64" s="9">
        <v>87.893311401953966</v>
      </c>
      <c r="F64" s="8">
        <v>75.734094616639467</v>
      </c>
      <c r="G64" s="7">
        <f t="shared" si="4"/>
        <v>-12.159216785314499</v>
      </c>
      <c r="H64" s="7">
        <f t="shared" si="5"/>
        <v>-8.6138731202905063</v>
      </c>
    </row>
    <row r="65" spans="1:8" x14ac:dyDescent="0.25">
      <c r="A65" s="9" t="s">
        <v>121</v>
      </c>
      <c r="B65" s="9">
        <v>92.827004219409275</v>
      </c>
      <c r="C65" s="8">
        <v>88.030309169739454</v>
      </c>
      <c r="D65" s="7">
        <f t="shared" si="3"/>
        <v>-4.7966950496698217</v>
      </c>
      <c r="E65" s="9">
        <v>87.822412546261489</v>
      </c>
      <c r="F65" s="8">
        <v>84.176182707993462</v>
      </c>
      <c r="G65" s="7">
        <f t="shared" si="4"/>
        <v>-3.6462298382680274</v>
      </c>
      <c r="H65" s="7">
        <f t="shared" si="5"/>
        <v>-8.4429248879378491</v>
      </c>
    </row>
    <row r="66" spans="1:8" x14ac:dyDescent="0.25">
      <c r="A66" s="9" t="s">
        <v>120</v>
      </c>
      <c r="B66" s="9">
        <v>92.742616033755269</v>
      </c>
      <c r="C66" s="8">
        <v>103.00255277766523</v>
      </c>
      <c r="D66" s="7">
        <f t="shared" si="3"/>
        <v>10.259936743909961</v>
      </c>
      <c r="E66" s="9">
        <v>110.26899025849723</v>
      </c>
      <c r="F66" s="8">
        <v>91.639477977161505</v>
      </c>
      <c r="G66" s="10">
        <f t="shared" si="4"/>
        <v>-18.629512281335721</v>
      </c>
      <c r="H66" s="7">
        <f t="shared" si="5"/>
        <v>-8.3695755374257601</v>
      </c>
    </row>
    <row r="67" spans="1:8" x14ac:dyDescent="0.25">
      <c r="A67" s="9" t="s">
        <v>119</v>
      </c>
      <c r="B67" s="9">
        <v>86.484565844992233</v>
      </c>
      <c r="C67" s="8">
        <v>94.148871510190858</v>
      </c>
      <c r="D67" s="7">
        <f t="shared" si="3"/>
        <v>7.6643056651986257</v>
      </c>
      <c r="E67" s="9">
        <v>96.089219120003392</v>
      </c>
      <c r="F67" s="8">
        <v>80.424143556280569</v>
      </c>
      <c r="G67" s="10">
        <f t="shared" si="4"/>
        <v>-15.665075563722823</v>
      </c>
      <c r="H67" s="7">
        <f t="shared" si="5"/>
        <v>-8.0007698985241973</v>
      </c>
    </row>
    <row r="68" spans="1:8" x14ac:dyDescent="0.25">
      <c r="A68" s="9" t="s">
        <v>118</v>
      </c>
      <c r="B68" s="9">
        <v>91.205862758161231</v>
      </c>
      <c r="C68" s="8">
        <v>99.902751327039184</v>
      </c>
      <c r="D68" s="7">
        <f t="shared" ref="D68:D99" si="6">C68-B68</f>
        <v>8.6968885688779523</v>
      </c>
      <c r="E68" s="9">
        <v>104.59708180309968</v>
      </c>
      <c r="F68" s="8">
        <v>87.928221859706355</v>
      </c>
      <c r="G68" s="10">
        <f t="shared" ref="G68:G99" si="7">F68-E68</f>
        <v>-16.668859943393329</v>
      </c>
      <c r="H68" s="7">
        <f t="shared" ref="H68:H99" si="8">G68+D68</f>
        <v>-7.9719713745153769</v>
      </c>
    </row>
    <row r="69" spans="1:8" x14ac:dyDescent="0.25">
      <c r="A69" s="9" t="s">
        <v>117</v>
      </c>
      <c r="B69" s="9">
        <v>88.927381745502998</v>
      </c>
      <c r="C69" s="8">
        <v>82.114348231289753</v>
      </c>
      <c r="D69" s="7">
        <f t="shared" si="6"/>
        <v>-6.8130335142132452</v>
      </c>
      <c r="E69" s="9">
        <v>91.757299037193533</v>
      </c>
      <c r="F69" s="8">
        <v>90.823817292006524</v>
      </c>
      <c r="G69" s="7">
        <f t="shared" si="7"/>
        <v>-0.93348174518700944</v>
      </c>
      <c r="H69" s="7">
        <f t="shared" si="8"/>
        <v>-7.7465152594002546</v>
      </c>
    </row>
    <row r="70" spans="1:8" x14ac:dyDescent="0.25">
      <c r="A70" s="9" t="s">
        <v>116</v>
      </c>
      <c r="B70" s="9">
        <v>93.968465467466146</v>
      </c>
      <c r="C70" s="8">
        <v>90.238664451558009</v>
      </c>
      <c r="D70" s="7">
        <f t="shared" si="6"/>
        <v>-3.7298010159081372</v>
      </c>
      <c r="E70" s="9">
        <v>100.3077010337053</v>
      </c>
      <c r="F70" s="8">
        <v>96.615008156606834</v>
      </c>
      <c r="G70" s="7">
        <f t="shared" si="7"/>
        <v>-3.6926928770984659</v>
      </c>
      <c r="H70" s="7">
        <f t="shared" si="8"/>
        <v>-7.4224938930066031</v>
      </c>
    </row>
    <row r="71" spans="1:8" x14ac:dyDescent="0.25">
      <c r="A71" s="9" t="s">
        <v>115</v>
      </c>
      <c r="B71" s="9">
        <v>102.21185876082613</v>
      </c>
      <c r="C71" s="8">
        <v>102.0705863284574</v>
      </c>
      <c r="D71" s="7">
        <f t="shared" si="6"/>
        <v>-0.1412724323687371</v>
      </c>
      <c r="E71" s="9">
        <v>92.579725763226179</v>
      </c>
      <c r="F71" s="8">
        <v>85.358890701468184</v>
      </c>
      <c r="G71" s="7">
        <f t="shared" si="7"/>
        <v>-7.2208350617579953</v>
      </c>
      <c r="H71" s="7">
        <f t="shared" si="8"/>
        <v>-7.3621074941267324</v>
      </c>
    </row>
    <row r="72" spans="1:8" x14ac:dyDescent="0.25">
      <c r="A72" s="9" t="s">
        <v>114</v>
      </c>
      <c r="B72" s="9">
        <v>80.639573617588269</v>
      </c>
      <c r="C72" s="8">
        <v>88.800194497345913</v>
      </c>
      <c r="D72" s="7">
        <f t="shared" si="6"/>
        <v>8.1606208797576443</v>
      </c>
      <c r="E72" s="9">
        <v>100.90325142152206</v>
      </c>
      <c r="F72" s="8">
        <v>85.603588907014682</v>
      </c>
      <c r="G72" s="10">
        <f t="shared" si="7"/>
        <v>-15.299662514507375</v>
      </c>
      <c r="H72" s="7">
        <f t="shared" si="8"/>
        <v>-7.1390416347497307</v>
      </c>
    </row>
    <row r="73" spans="1:8" x14ac:dyDescent="0.25">
      <c r="A73" s="9" t="s">
        <v>113</v>
      </c>
      <c r="B73" s="9">
        <v>91.352431712191887</v>
      </c>
      <c r="C73" s="8">
        <v>87.442765103934519</v>
      </c>
      <c r="D73" s="7">
        <f t="shared" si="6"/>
        <v>-3.9096666082573677</v>
      </c>
      <c r="E73" s="9">
        <v>92.289040454887058</v>
      </c>
      <c r="F73" s="8">
        <v>89.600326264274074</v>
      </c>
      <c r="G73" s="7">
        <f t="shared" si="7"/>
        <v>-2.6887141906129841</v>
      </c>
      <c r="H73" s="7">
        <f t="shared" si="8"/>
        <v>-6.5983807988703518</v>
      </c>
    </row>
    <row r="74" spans="1:8" x14ac:dyDescent="0.25">
      <c r="A74" s="9" t="s">
        <v>112</v>
      </c>
      <c r="B74" s="9">
        <v>95.065511880968245</v>
      </c>
      <c r="C74" s="8">
        <v>87.969528749138931</v>
      </c>
      <c r="D74" s="7">
        <f t="shared" si="6"/>
        <v>-7.0959831318293141</v>
      </c>
      <c r="E74" s="9">
        <v>92.813691987011325</v>
      </c>
      <c r="F74" s="8">
        <v>93.393148450244681</v>
      </c>
      <c r="G74" s="7">
        <f t="shared" si="7"/>
        <v>0.57945646323335609</v>
      </c>
      <c r="H74" s="7">
        <f t="shared" si="8"/>
        <v>-6.516526668595958</v>
      </c>
    </row>
    <row r="75" spans="1:8" x14ac:dyDescent="0.25">
      <c r="A75" s="9" t="s">
        <v>111</v>
      </c>
      <c r="B75" s="9">
        <v>1.45236508994004</v>
      </c>
      <c r="C75" s="8">
        <v>6.1590826208517369</v>
      </c>
      <c r="D75" s="7">
        <f t="shared" si="6"/>
        <v>4.7067175309116971</v>
      </c>
      <c r="E75" s="9">
        <v>30.018575500191428</v>
      </c>
      <c r="F75" s="8">
        <v>19.004893964110924</v>
      </c>
      <c r="G75" s="7">
        <f t="shared" si="7"/>
        <v>-11.013681536080504</v>
      </c>
      <c r="H75" s="7">
        <f t="shared" si="8"/>
        <v>-6.3069640051688074</v>
      </c>
    </row>
    <row r="76" spans="1:8" x14ac:dyDescent="0.25">
      <c r="A76" s="9" t="s">
        <v>110</v>
      </c>
      <c r="B76" s="9">
        <v>94.257161892071963</v>
      </c>
      <c r="C76" s="8">
        <v>96.701649175412285</v>
      </c>
      <c r="D76" s="7">
        <f t="shared" si="6"/>
        <v>2.4444872833403224</v>
      </c>
      <c r="E76" s="9">
        <v>93.076017753073458</v>
      </c>
      <c r="F76" s="8">
        <v>84.42088091353996</v>
      </c>
      <c r="G76" s="7">
        <f t="shared" si="7"/>
        <v>-8.6551368395334976</v>
      </c>
      <c r="H76" s="7">
        <f t="shared" si="8"/>
        <v>-6.2106495561931752</v>
      </c>
    </row>
    <row r="77" spans="1:8" x14ac:dyDescent="0.25">
      <c r="A77" s="9" t="s">
        <v>109</v>
      </c>
      <c r="B77" s="9">
        <v>89.815678436597821</v>
      </c>
      <c r="C77" s="8">
        <v>78.264921593257426</v>
      </c>
      <c r="D77" s="7">
        <f t="shared" si="6"/>
        <v>-11.550756843340395</v>
      </c>
      <c r="E77" s="9">
        <v>103.61158770897437</v>
      </c>
      <c r="F77" s="8">
        <v>108.97226753670473</v>
      </c>
      <c r="G77" s="7">
        <f t="shared" si="7"/>
        <v>5.3606798277303653</v>
      </c>
      <c r="H77" s="7">
        <f t="shared" si="8"/>
        <v>-6.1900770156100293</v>
      </c>
    </row>
    <row r="78" spans="1:8" x14ac:dyDescent="0.25">
      <c r="A78" s="9" t="s">
        <v>108</v>
      </c>
      <c r="B78" s="9">
        <v>98.427714856762165</v>
      </c>
      <c r="C78" s="8">
        <v>98.910004457230841</v>
      </c>
      <c r="D78" s="7">
        <f t="shared" si="6"/>
        <v>0.48228960046867542</v>
      </c>
      <c r="E78" s="9">
        <v>100.10918423776639</v>
      </c>
      <c r="F78" s="8">
        <v>93.597063621533437</v>
      </c>
      <c r="G78" s="7">
        <f t="shared" si="7"/>
        <v>-6.5121206162329486</v>
      </c>
      <c r="H78" s="7">
        <f t="shared" si="8"/>
        <v>-6.0298310157642732</v>
      </c>
    </row>
    <row r="79" spans="1:8" x14ac:dyDescent="0.25">
      <c r="A79" s="9" t="s">
        <v>107</v>
      </c>
      <c r="B79" s="9">
        <v>99.560293137908062</v>
      </c>
      <c r="C79" s="8">
        <v>102.57708983346164</v>
      </c>
      <c r="D79" s="7">
        <f t="shared" si="6"/>
        <v>3.0167966955535803</v>
      </c>
      <c r="E79" s="9">
        <v>99.61998213348835</v>
      </c>
      <c r="F79" s="8">
        <v>91.72104404567699</v>
      </c>
      <c r="G79" s="7">
        <f t="shared" si="7"/>
        <v>-7.8989380878113593</v>
      </c>
      <c r="H79" s="7">
        <f t="shared" si="8"/>
        <v>-4.882141392257779</v>
      </c>
    </row>
    <row r="80" spans="1:8" x14ac:dyDescent="0.25">
      <c r="A80" s="9" t="s">
        <v>106</v>
      </c>
      <c r="B80" s="9">
        <v>93.324450366422369</v>
      </c>
      <c r="C80" s="8">
        <v>94.574334454394418</v>
      </c>
      <c r="D80" s="7">
        <f t="shared" si="6"/>
        <v>1.249884087972049</v>
      </c>
      <c r="E80" s="9">
        <v>99.02443174567162</v>
      </c>
      <c r="F80" s="8">
        <v>93.026101141924968</v>
      </c>
      <c r="G80" s="7">
        <f t="shared" si="7"/>
        <v>-5.9983306037466519</v>
      </c>
      <c r="H80" s="7">
        <f t="shared" si="8"/>
        <v>-4.748446515774603</v>
      </c>
    </row>
    <row r="81" spans="1:8" x14ac:dyDescent="0.25">
      <c r="A81" s="9" t="s">
        <v>105</v>
      </c>
      <c r="B81" s="9">
        <v>18.965134354874532</v>
      </c>
      <c r="C81" s="8">
        <v>13.898456177316747</v>
      </c>
      <c r="D81" s="7">
        <f t="shared" si="6"/>
        <v>-5.0666781775577849</v>
      </c>
      <c r="E81" s="9">
        <v>5.2394254356734677</v>
      </c>
      <c r="F81" s="8">
        <v>5.8319738988580747</v>
      </c>
      <c r="G81" s="7">
        <f t="shared" si="7"/>
        <v>0.59254846318460697</v>
      </c>
      <c r="H81" s="7">
        <f t="shared" si="8"/>
        <v>-4.474129714373178</v>
      </c>
    </row>
    <row r="82" spans="1:8" x14ac:dyDescent="0.25">
      <c r="A82" s="9" t="s">
        <v>104</v>
      </c>
      <c r="B82" s="9">
        <v>107.59049522540528</v>
      </c>
      <c r="C82" s="8">
        <v>96.965030998014512</v>
      </c>
      <c r="D82" s="7">
        <f t="shared" si="6"/>
        <v>-10.625464227390765</v>
      </c>
      <c r="E82" s="9">
        <v>104.68216042993065</v>
      </c>
      <c r="F82" s="8">
        <v>110.84828711256118</v>
      </c>
      <c r="G82" s="7">
        <f t="shared" si="7"/>
        <v>6.1661266826305337</v>
      </c>
      <c r="H82" s="7">
        <f t="shared" si="8"/>
        <v>-4.4593375447602313</v>
      </c>
    </row>
    <row r="83" spans="1:8" x14ac:dyDescent="0.25">
      <c r="A83" s="9" t="s">
        <v>103</v>
      </c>
      <c r="B83" s="9">
        <v>22.220741727737064</v>
      </c>
      <c r="C83" s="8">
        <v>9.4412253332793057</v>
      </c>
      <c r="D83" s="7">
        <f t="shared" si="6"/>
        <v>-12.779516394457758</v>
      </c>
      <c r="E83" s="9">
        <v>7.5223685889709735</v>
      </c>
      <c r="F83" s="8">
        <v>16.924959216965743</v>
      </c>
      <c r="G83" s="7">
        <f t="shared" si="7"/>
        <v>9.4025906279947691</v>
      </c>
      <c r="H83" s="7">
        <f t="shared" si="8"/>
        <v>-3.376925766462989</v>
      </c>
    </row>
    <row r="84" spans="1:8" x14ac:dyDescent="0.25">
      <c r="A84" s="9" t="s">
        <v>102</v>
      </c>
      <c r="B84" s="9">
        <v>112.14301576726628</v>
      </c>
      <c r="C84" s="8">
        <v>102.67839053446249</v>
      </c>
      <c r="D84" s="7">
        <f t="shared" si="6"/>
        <v>-9.4646252328037832</v>
      </c>
      <c r="E84" s="9">
        <v>97.329949094621611</v>
      </c>
      <c r="F84" s="8">
        <v>103.67047308319739</v>
      </c>
      <c r="G84" s="7">
        <f t="shared" si="7"/>
        <v>6.3405239885757823</v>
      </c>
      <c r="H84" s="7">
        <f t="shared" si="8"/>
        <v>-3.124101244228001</v>
      </c>
    </row>
    <row r="85" spans="1:8" x14ac:dyDescent="0.25">
      <c r="A85" s="9" t="s">
        <v>101</v>
      </c>
      <c r="B85" s="9">
        <v>98.010215411947584</v>
      </c>
      <c r="C85" s="8">
        <v>99.09234571903238</v>
      </c>
      <c r="D85" s="7">
        <f t="shared" si="6"/>
        <v>1.0821303070847961</v>
      </c>
      <c r="E85" s="9">
        <v>106.32701388199592</v>
      </c>
      <c r="F85" s="8">
        <v>102.28384991843393</v>
      </c>
      <c r="G85" s="7">
        <f t="shared" si="7"/>
        <v>-4.0431639635619945</v>
      </c>
      <c r="H85" s="7">
        <f t="shared" si="8"/>
        <v>-2.9610336564771984</v>
      </c>
    </row>
    <row r="86" spans="1:8" x14ac:dyDescent="0.25">
      <c r="A86" s="9" t="s">
        <v>100</v>
      </c>
      <c r="B86" s="9">
        <v>87.212969131689988</v>
      </c>
      <c r="C86" s="8">
        <v>82.965274119696915</v>
      </c>
      <c r="D86" s="7">
        <f t="shared" si="6"/>
        <v>-4.2476950119930734</v>
      </c>
      <c r="E86" s="9">
        <v>92.090523658948143</v>
      </c>
      <c r="F86" s="8">
        <v>93.719412724306679</v>
      </c>
      <c r="G86" s="7">
        <f t="shared" si="7"/>
        <v>1.6288890653585355</v>
      </c>
      <c r="H86" s="7">
        <f t="shared" si="8"/>
        <v>-2.6188059466345379</v>
      </c>
    </row>
    <row r="87" spans="1:8" x14ac:dyDescent="0.25">
      <c r="A87" s="9" t="s">
        <v>99</v>
      </c>
      <c r="B87" s="9">
        <v>88.252276260270932</v>
      </c>
      <c r="C87" s="8">
        <v>94.817456136796466</v>
      </c>
      <c r="D87" s="7">
        <f t="shared" si="6"/>
        <v>6.5651798765255336</v>
      </c>
      <c r="E87" s="9">
        <v>91.06249025140734</v>
      </c>
      <c r="F87" s="8">
        <v>82.014681892332774</v>
      </c>
      <c r="G87" s="7">
        <f t="shared" si="7"/>
        <v>-9.0478083590745655</v>
      </c>
      <c r="H87" s="7">
        <f t="shared" si="8"/>
        <v>-2.4826284825490319</v>
      </c>
    </row>
    <row r="88" spans="1:8" x14ac:dyDescent="0.25">
      <c r="A88" s="9" t="s">
        <v>98</v>
      </c>
      <c r="B88" s="9">
        <v>97.277370641794349</v>
      </c>
      <c r="C88" s="8">
        <v>93.257425341383353</v>
      </c>
      <c r="D88" s="7">
        <f t="shared" si="6"/>
        <v>-4.0199453004109955</v>
      </c>
      <c r="E88" s="9">
        <v>91.133389107099802</v>
      </c>
      <c r="F88" s="8">
        <v>92.903752039151712</v>
      </c>
      <c r="G88" s="7">
        <f t="shared" si="7"/>
        <v>1.7703629320519099</v>
      </c>
      <c r="H88" s="7">
        <f t="shared" si="8"/>
        <v>-2.2495823683590856</v>
      </c>
    </row>
    <row r="89" spans="1:8" x14ac:dyDescent="0.25">
      <c r="A89" s="9" t="s">
        <v>97</v>
      </c>
      <c r="B89" s="9">
        <v>101.3057961359094</v>
      </c>
      <c r="C89" s="8">
        <v>90.704647676161926</v>
      </c>
      <c r="D89" s="7">
        <f t="shared" si="6"/>
        <v>-10.601148459747478</v>
      </c>
      <c r="E89" s="9">
        <v>99.754689959304059</v>
      </c>
      <c r="F89" s="8">
        <v>108.15660685154974</v>
      </c>
      <c r="G89" s="7">
        <f t="shared" si="7"/>
        <v>8.4019168922456799</v>
      </c>
      <c r="H89" s="7">
        <f t="shared" si="8"/>
        <v>-2.1992315675017977</v>
      </c>
    </row>
    <row r="90" spans="1:8" x14ac:dyDescent="0.25">
      <c r="A90" s="9" t="s">
        <v>96</v>
      </c>
      <c r="B90" s="9">
        <v>93.706417943593166</v>
      </c>
      <c r="C90" s="8">
        <v>95.161878520199366</v>
      </c>
      <c r="D90" s="7">
        <f t="shared" si="6"/>
        <v>1.4554605766061997</v>
      </c>
      <c r="E90" s="9">
        <v>95.07536548360109</v>
      </c>
      <c r="F90" s="8">
        <v>92.414355628058729</v>
      </c>
      <c r="G90" s="7">
        <f t="shared" si="7"/>
        <v>-2.6610098555423605</v>
      </c>
      <c r="H90" s="7">
        <f t="shared" si="8"/>
        <v>-1.2055492789361608</v>
      </c>
    </row>
    <row r="91" spans="1:8" x14ac:dyDescent="0.25">
      <c r="A91" s="9" t="s">
        <v>95</v>
      </c>
      <c r="B91" s="9">
        <v>90.25538529868976</v>
      </c>
      <c r="C91" s="8">
        <v>85.396490943717325</v>
      </c>
      <c r="D91" s="7">
        <f t="shared" si="6"/>
        <v>-4.8588943549724348</v>
      </c>
      <c r="E91" s="9">
        <v>90.452760092452124</v>
      </c>
      <c r="F91" s="8">
        <v>94.290375203915161</v>
      </c>
      <c r="G91" s="7">
        <f t="shared" si="7"/>
        <v>3.8376151114630375</v>
      </c>
      <c r="H91" s="7">
        <f t="shared" si="8"/>
        <v>-1.0212792435093974</v>
      </c>
    </row>
    <row r="92" spans="1:8" x14ac:dyDescent="0.25">
      <c r="A92" s="9" t="s">
        <v>94</v>
      </c>
      <c r="B92" s="9">
        <v>98.27670441927603</v>
      </c>
      <c r="C92" s="8">
        <v>94.979537258397841</v>
      </c>
      <c r="D92" s="7">
        <f t="shared" si="6"/>
        <v>-3.297167160878189</v>
      </c>
      <c r="E92" s="9">
        <v>89.665782794265695</v>
      </c>
      <c r="F92" s="8">
        <v>92.495921696574229</v>
      </c>
      <c r="G92" s="7">
        <f t="shared" si="7"/>
        <v>2.8301389023085335</v>
      </c>
      <c r="H92" s="7">
        <f t="shared" si="8"/>
        <v>-0.46702825856965546</v>
      </c>
    </row>
    <row r="93" spans="1:8" x14ac:dyDescent="0.25">
      <c r="A93" s="9" t="s">
        <v>93</v>
      </c>
      <c r="B93" s="9">
        <v>120.94159449256051</v>
      </c>
      <c r="C93" s="8">
        <v>101.48304226265246</v>
      </c>
      <c r="D93" s="10">
        <f t="shared" si="6"/>
        <v>-19.458552229908051</v>
      </c>
      <c r="E93" s="9">
        <v>89.148221147710672</v>
      </c>
      <c r="F93" s="8">
        <v>108.56443719412725</v>
      </c>
      <c r="G93" s="7">
        <f t="shared" si="7"/>
        <v>19.416216046416579</v>
      </c>
      <c r="H93" s="7">
        <f t="shared" si="8"/>
        <v>-4.2336183491471502E-2</v>
      </c>
    </row>
    <row r="94" spans="1:8" x14ac:dyDescent="0.25">
      <c r="A94" s="9" t="s">
        <v>92</v>
      </c>
      <c r="B94" s="9">
        <v>94.683544303797476</v>
      </c>
      <c r="C94" s="8">
        <v>92.001296648972811</v>
      </c>
      <c r="D94" s="7">
        <f t="shared" si="6"/>
        <v>-2.6822476548246641</v>
      </c>
      <c r="E94" s="9">
        <v>86.064120925088261</v>
      </c>
      <c r="F94" s="8">
        <v>88.784665579119078</v>
      </c>
      <c r="G94" s="7">
        <f t="shared" si="7"/>
        <v>2.7205446540308174</v>
      </c>
      <c r="H94" s="7">
        <f t="shared" si="8"/>
        <v>3.8296999206153259E-2</v>
      </c>
    </row>
    <row r="95" spans="1:8" x14ac:dyDescent="0.25">
      <c r="A95" s="9" t="s">
        <v>91</v>
      </c>
      <c r="B95" s="9">
        <v>97.259604707972457</v>
      </c>
      <c r="C95" s="8">
        <v>91.697394545970269</v>
      </c>
      <c r="D95" s="7">
        <f t="shared" si="6"/>
        <v>-5.562210162002188</v>
      </c>
      <c r="E95" s="9">
        <v>93.267444663443129</v>
      </c>
      <c r="F95" s="8">
        <v>99.306688417618261</v>
      </c>
      <c r="G95" s="7">
        <f t="shared" si="7"/>
        <v>6.039243754175132</v>
      </c>
      <c r="H95" s="7">
        <f t="shared" si="8"/>
        <v>0.47703359217294405</v>
      </c>
    </row>
    <row r="96" spans="1:8" x14ac:dyDescent="0.25">
      <c r="A96" s="9" t="s">
        <v>90</v>
      </c>
      <c r="B96" s="9">
        <v>90.743948478791921</v>
      </c>
      <c r="C96" s="8">
        <v>99.740670205437823</v>
      </c>
      <c r="D96" s="7">
        <f t="shared" si="6"/>
        <v>8.9967217266459016</v>
      </c>
      <c r="E96" s="9">
        <v>96.635140308835403</v>
      </c>
      <c r="F96" s="8">
        <v>89.396411092985318</v>
      </c>
      <c r="G96" s="7">
        <f t="shared" si="7"/>
        <v>-7.2387292158500856</v>
      </c>
      <c r="H96" s="7">
        <f t="shared" si="8"/>
        <v>1.7579925107958161</v>
      </c>
    </row>
    <row r="97" spans="1:8" x14ac:dyDescent="0.25">
      <c r="A97" s="9" t="s">
        <v>89</v>
      </c>
      <c r="B97" s="9">
        <v>88.345547412835899</v>
      </c>
      <c r="C97" s="8">
        <v>87.260423842132994</v>
      </c>
      <c r="D97" s="7">
        <f t="shared" si="6"/>
        <v>-1.0851235707029048</v>
      </c>
      <c r="E97" s="9">
        <v>94.231669100860714</v>
      </c>
      <c r="F97" s="8">
        <v>97.145187601957574</v>
      </c>
      <c r="G97" s="7">
        <f t="shared" si="7"/>
        <v>2.9135185010968598</v>
      </c>
      <c r="H97" s="7">
        <f t="shared" si="8"/>
        <v>1.8283949303939551</v>
      </c>
    </row>
    <row r="98" spans="1:8" x14ac:dyDescent="0.25">
      <c r="A98" s="9" t="s">
        <v>88</v>
      </c>
      <c r="B98" s="9">
        <v>102.54052853653121</v>
      </c>
      <c r="C98" s="8">
        <v>97.329713521617577</v>
      </c>
      <c r="D98" s="7">
        <f t="shared" si="6"/>
        <v>-5.210815014913635</v>
      </c>
      <c r="E98" s="9">
        <v>101.73985791869318</v>
      </c>
      <c r="F98" s="8">
        <v>109.01305057096248</v>
      </c>
      <c r="G98" s="7">
        <f t="shared" si="7"/>
        <v>7.2731926522693016</v>
      </c>
      <c r="H98" s="7">
        <f t="shared" si="8"/>
        <v>2.0623776373556666</v>
      </c>
    </row>
    <row r="99" spans="1:8" x14ac:dyDescent="0.25">
      <c r="A99" s="9" t="s">
        <v>87</v>
      </c>
      <c r="B99" s="9">
        <v>89.553630912724842</v>
      </c>
      <c r="C99" s="8">
        <v>93.581587584586089</v>
      </c>
      <c r="D99" s="7">
        <f t="shared" si="6"/>
        <v>4.0279566718612472</v>
      </c>
      <c r="E99" s="9">
        <v>95.047005941324116</v>
      </c>
      <c r="F99" s="8">
        <v>93.107667210440454</v>
      </c>
      <c r="G99" s="7">
        <f t="shared" si="7"/>
        <v>-1.9393387308836623</v>
      </c>
      <c r="H99" s="7">
        <f t="shared" si="8"/>
        <v>2.0886179409775849</v>
      </c>
    </row>
    <row r="100" spans="1:8" x14ac:dyDescent="0.25">
      <c r="A100" s="9" t="s">
        <v>86</v>
      </c>
      <c r="B100" s="9">
        <v>94.754608039085056</v>
      </c>
      <c r="C100" s="8">
        <v>96.235665950808382</v>
      </c>
      <c r="D100" s="7">
        <f t="shared" ref="D100:D131" si="9">C100-B100</f>
        <v>1.481057911723326</v>
      </c>
      <c r="E100" s="9">
        <v>94.196219673014468</v>
      </c>
      <c r="F100" s="8">
        <v>94.902120717781415</v>
      </c>
      <c r="G100" s="7">
        <f t="shared" ref="G100:G131" si="10">F100-E100</f>
        <v>0.70590104476694648</v>
      </c>
      <c r="H100" s="7">
        <f t="shared" ref="H100:H131" si="11">G100+D100</f>
        <v>2.1869589564902725</v>
      </c>
    </row>
    <row r="101" spans="1:8" x14ac:dyDescent="0.25">
      <c r="A101" s="9" t="s">
        <v>85</v>
      </c>
      <c r="B101" s="9">
        <v>92.440595158783026</v>
      </c>
      <c r="C101" s="8">
        <v>94.229912070991531</v>
      </c>
      <c r="D101" s="7">
        <f t="shared" si="9"/>
        <v>1.7893169122085055</v>
      </c>
      <c r="E101" s="9">
        <v>94.642882463877015</v>
      </c>
      <c r="F101" s="8">
        <v>95.187601957585628</v>
      </c>
      <c r="G101" s="7">
        <f t="shared" si="10"/>
        <v>0.54471949370861239</v>
      </c>
      <c r="H101" s="7">
        <f t="shared" si="11"/>
        <v>2.3340364059171179</v>
      </c>
    </row>
    <row r="102" spans="1:8" x14ac:dyDescent="0.25">
      <c r="A102" s="9" t="s">
        <v>84</v>
      </c>
      <c r="B102" s="9">
        <v>98.73417721518986</v>
      </c>
      <c r="C102" s="8">
        <v>105.02856679768225</v>
      </c>
      <c r="D102" s="7">
        <f t="shared" si="9"/>
        <v>6.2943895824923857</v>
      </c>
      <c r="E102" s="9">
        <v>95.911971980772208</v>
      </c>
      <c r="F102" s="8">
        <v>92.047308319738974</v>
      </c>
      <c r="G102" s="7">
        <f t="shared" si="10"/>
        <v>-3.8646636610332337</v>
      </c>
      <c r="H102" s="7">
        <f t="shared" si="11"/>
        <v>2.429725921459152</v>
      </c>
    </row>
    <row r="103" spans="1:8" x14ac:dyDescent="0.25">
      <c r="A103" s="9" t="s">
        <v>83</v>
      </c>
      <c r="B103" s="9">
        <v>90.406395736175867</v>
      </c>
      <c r="C103" s="8">
        <v>86.227156691924293</v>
      </c>
      <c r="D103" s="7">
        <f t="shared" si="9"/>
        <v>-4.1792390442515739</v>
      </c>
      <c r="E103" s="9">
        <v>90.261333182082424</v>
      </c>
      <c r="F103" s="8">
        <v>97.226753670473087</v>
      </c>
      <c r="G103" s="7">
        <f t="shared" si="10"/>
        <v>6.965420488390663</v>
      </c>
      <c r="H103" s="7">
        <f t="shared" si="11"/>
        <v>2.7861814441390891</v>
      </c>
    </row>
    <row r="104" spans="1:8" x14ac:dyDescent="0.25">
      <c r="A104" s="9" t="s">
        <v>82</v>
      </c>
      <c r="B104" s="9">
        <v>88.572063069065067</v>
      </c>
      <c r="C104" s="8">
        <v>98.322460391425921</v>
      </c>
      <c r="D104" s="7">
        <f t="shared" si="9"/>
        <v>9.750397322360854</v>
      </c>
      <c r="E104" s="9">
        <v>97.188151383236644</v>
      </c>
      <c r="F104" s="8">
        <v>90.41598694942904</v>
      </c>
      <c r="G104" s="7">
        <f t="shared" si="10"/>
        <v>-6.7721644338076032</v>
      </c>
      <c r="H104" s="7">
        <f t="shared" si="11"/>
        <v>2.9782328885532507</v>
      </c>
    </row>
    <row r="105" spans="1:8" x14ac:dyDescent="0.25">
      <c r="A105" s="9" t="s">
        <v>81</v>
      </c>
      <c r="B105" s="9">
        <v>88.185654008438817</v>
      </c>
      <c r="C105" s="8">
        <v>93.460026743385072</v>
      </c>
      <c r="D105" s="7">
        <f t="shared" si="9"/>
        <v>5.2743727349462546</v>
      </c>
      <c r="E105" s="9">
        <v>86.801469024289943</v>
      </c>
      <c r="F105" s="8">
        <v>84.869494290375201</v>
      </c>
      <c r="G105" s="7">
        <f t="shared" si="10"/>
        <v>-1.9319747339147426</v>
      </c>
      <c r="H105" s="7">
        <f t="shared" si="11"/>
        <v>3.342398001031512</v>
      </c>
    </row>
    <row r="106" spans="1:8" x14ac:dyDescent="0.25">
      <c r="A106" s="9" t="s">
        <v>80</v>
      </c>
      <c r="B106" s="9">
        <v>102.67377304019544</v>
      </c>
      <c r="C106" s="8">
        <v>107.41926334130233</v>
      </c>
      <c r="D106" s="7">
        <f t="shared" si="9"/>
        <v>4.7454903011068836</v>
      </c>
      <c r="E106" s="9">
        <v>101.18684684429194</v>
      </c>
      <c r="F106" s="8">
        <v>99.836867862968987</v>
      </c>
      <c r="G106" s="7">
        <f t="shared" si="10"/>
        <v>-1.3499789813229484</v>
      </c>
      <c r="H106" s="7">
        <f t="shared" si="11"/>
        <v>3.3955113197839353</v>
      </c>
    </row>
    <row r="107" spans="1:8" x14ac:dyDescent="0.25">
      <c r="A107" s="9" t="s">
        <v>79</v>
      </c>
      <c r="B107" s="9">
        <v>86.910948256717731</v>
      </c>
      <c r="C107" s="8">
        <v>97.674135905020464</v>
      </c>
      <c r="D107" s="7">
        <f t="shared" si="9"/>
        <v>10.763187648302733</v>
      </c>
      <c r="E107" s="9">
        <v>93.728287225444163</v>
      </c>
      <c r="F107" s="8">
        <v>86.582381729200662</v>
      </c>
      <c r="G107" s="7">
        <f t="shared" si="10"/>
        <v>-7.1459054962435005</v>
      </c>
      <c r="H107" s="7">
        <f t="shared" si="11"/>
        <v>3.6172821520592322</v>
      </c>
    </row>
    <row r="108" spans="1:8" x14ac:dyDescent="0.25">
      <c r="A108" s="9" t="s">
        <v>78</v>
      </c>
      <c r="B108" s="9">
        <v>98.405507439484779</v>
      </c>
      <c r="C108" s="8">
        <v>81.749665707686702</v>
      </c>
      <c r="D108" s="10">
        <f t="shared" si="9"/>
        <v>-16.655841731798077</v>
      </c>
      <c r="E108" s="9">
        <v>0.90041546729435773</v>
      </c>
      <c r="F108" s="8">
        <v>21.207177814029365</v>
      </c>
      <c r="G108" s="7">
        <f t="shared" si="10"/>
        <v>20.306762346735006</v>
      </c>
      <c r="H108" s="7">
        <f t="shared" si="11"/>
        <v>3.6509206149369291</v>
      </c>
    </row>
    <row r="109" spans="1:8" x14ac:dyDescent="0.25">
      <c r="A109" s="9" t="s">
        <v>77</v>
      </c>
      <c r="B109" s="9">
        <v>87.954696868754169</v>
      </c>
      <c r="C109" s="8">
        <v>90.481786133960057</v>
      </c>
      <c r="D109" s="7">
        <f t="shared" si="9"/>
        <v>2.5270892652058876</v>
      </c>
      <c r="E109" s="9">
        <v>77.988741261716029</v>
      </c>
      <c r="F109" s="8">
        <v>79.649265905383345</v>
      </c>
      <c r="G109" s="7">
        <f t="shared" si="10"/>
        <v>1.6605246436673156</v>
      </c>
      <c r="H109" s="7">
        <f t="shared" si="11"/>
        <v>4.1876139088732032</v>
      </c>
    </row>
    <row r="110" spans="1:8" x14ac:dyDescent="0.25">
      <c r="A110" s="9" t="s">
        <v>76</v>
      </c>
      <c r="B110" s="9">
        <v>98.689762380635145</v>
      </c>
      <c r="C110" s="8">
        <v>98.991045018031528</v>
      </c>
      <c r="D110" s="7">
        <f t="shared" si="9"/>
        <v>0.30128263739638328</v>
      </c>
      <c r="E110" s="9">
        <v>92.409568509564238</v>
      </c>
      <c r="F110" s="8">
        <v>96.329526916802607</v>
      </c>
      <c r="G110" s="7">
        <f t="shared" si="10"/>
        <v>3.9199584072383686</v>
      </c>
      <c r="H110" s="7">
        <f t="shared" si="11"/>
        <v>4.2212410446347519</v>
      </c>
    </row>
    <row r="111" spans="1:8" x14ac:dyDescent="0.25">
      <c r="A111" s="9" t="s">
        <v>75</v>
      </c>
      <c r="B111" s="9">
        <v>91.729957805907176</v>
      </c>
      <c r="C111" s="8">
        <v>94.797195996596301</v>
      </c>
      <c r="D111" s="7">
        <f t="shared" si="9"/>
        <v>3.0672381906891246</v>
      </c>
      <c r="E111" s="9">
        <v>89.041872864171964</v>
      </c>
      <c r="F111" s="8">
        <v>90.293637846655784</v>
      </c>
      <c r="G111" s="7">
        <f t="shared" si="10"/>
        <v>1.2517649824838202</v>
      </c>
      <c r="H111" s="7">
        <f t="shared" si="11"/>
        <v>4.3190031731729448</v>
      </c>
    </row>
    <row r="112" spans="1:8" x14ac:dyDescent="0.25">
      <c r="A112" s="9" t="s">
        <v>74</v>
      </c>
      <c r="B112" s="9">
        <v>114.17721518987342</v>
      </c>
      <c r="C112" s="8">
        <v>111.87649418533977</v>
      </c>
      <c r="D112" s="7">
        <f t="shared" si="9"/>
        <v>-2.3007210045336564</v>
      </c>
      <c r="E112" s="9">
        <v>95.337691249663223</v>
      </c>
      <c r="F112" s="8">
        <v>102.12071778140294</v>
      </c>
      <c r="G112" s="7">
        <f t="shared" si="10"/>
        <v>6.783026531739722</v>
      </c>
      <c r="H112" s="7">
        <f t="shared" si="11"/>
        <v>4.4823055272060657</v>
      </c>
    </row>
    <row r="113" spans="1:8" x14ac:dyDescent="0.25">
      <c r="A113" s="9" t="s">
        <v>73</v>
      </c>
      <c r="B113" s="9">
        <v>91.898734177215189</v>
      </c>
      <c r="C113" s="8">
        <v>92.24441833137486</v>
      </c>
      <c r="D113" s="7">
        <f t="shared" si="9"/>
        <v>0.34568415415967024</v>
      </c>
      <c r="E113" s="9">
        <v>96.557151567573683</v>
      </c>
      <c r="F113" s="8">
        <v>100.93800978792821</v>
      </c>
      <c r="G113" s="7">
        <f t="shared" si="10"/>
        <v>4.3808582203545257</v>
      </c>
      <c r="H113" s="7">
        <f t="shared" si="11"/>
        <v>4.7265423745141959</v>
      </c>
    </row>
    <row r="114" spans="1:8" x14ac:dyDescent="0.25">
      <c r="A114" s="9" t="s">
        <v>72</v>
      </c>
      <c r="B114" s="9">
        <v>99.204974461470144</v>
      </c>
      <c r="C114" s="8">
        <v>103.7724381052717</v>
      </c>
      <c r="D114" s="7">
        <f t="shared" si="9"/>
        <v>4.5674636438015597</v>
      </c>
      <c r="E114" s="9">
        <v>103.56195850998962</v>
      </c>
      <c r="F114" s="8">
        <v>104.15986949429036</v>
      </c>
      <c r="G114" s="7">
        <f t="shared" si="10"/>
        <v>0.5979109843007393</v>
      </c>
      <c r="H114" s="7">
        <f t="shared" si="11"/>
        <v>5.165374628102299</v>
      </c>
    </row>
    <row r="115" spans="1:8" x14ac:dyDescent="0.25">
      <c r="A115" s="9" t="s">
        <v>71</v>
      </c>
      <c r="B115" s="9">
        <v>99.622473906284696</v>
      </c>
      <c r="C115" s="8">
        <v>108.55383119251185</v>
      </c>
      <c r="D115" s="7">
        <f t="shared" si="9"/>
        <v>8.9313572862271542</v>
      </c>
      <c r="E115" s="9">
        <v>99.003162088963862</v>
      </c>
      <c r="F115" s="8">
        <v>95.43230016313214</v>
      </c>
      <c r="G115" s="7">
        <f t="shared" si="10"/>
        <v>-3.5708619258317214</v>
      </c>
      <c r="H115" s="7">
        <f t="shared" si="11"/>
        <v>5.3604953603954328</v>
      </c>
    </row>
    <row r="116" spans="1:8" x14ac:dyDescent="0.25">
      <c r="A116" s="9" t="s">
        <v>70</v>
      </c>
      <c r="B116" s="9">
        <v>90.122140795025544</v>
      </c>
      <c r="C116" s="8">
        <v>94.83771627699663</v>
      </c>
      <c r="D116" s="7">
        <f t="shared" si="9"/>
        <v>4.7155754819710864</v>
      </c>
      <c r="E116" s="9">
        <v>101.4704422670618</v>
      </c>
      <c r="F116" s="8">
        <v>102.16150081566069</v>
      </c>
      <c r="G116" s="7">
        <f t="shared" si="10"/>
        <v>0.69105854859888893</v>
      </c>
      <c r="H116" s="7">
        <f t="shared" si="11"/>
        <v>5.4066340305699754</v>
      </c>
    </row>
    <row r="117" spans="1:8" x14ac:dyDescent="0.25">
      <c r="A117" s="9" t="s">
        <v>69</v>
      </c>
      <c r="B117" s="9">
        <v>99.80457472795915</v>
      </c>
      <c r="C117" s="8">
        <v>97.532314923619268</v>
      </c>
      <c r="D117" s="7">
        <f t="shared" si="9"/>
        <v>-2.2722598043398818</v>
      </c>
      <c r="E117" s="9">
        <v>93.246175006735385</v>
      </c>
      <c r="F117" s="8">
        <v>101.14192495921695</v>
      </c>
      <c r="G117" s="7">
        <f t="shared" si="10"/>
        <v>7.895749952481566</v>
      </c>
      <c r="H117" s="7">
        <f t="shared" si="11"/>
        <v>5.6234901481416841</v>
      </c>
    </row>
    <row r="118" spans="1:8" x14ac:dyDescent="0.25">
      <c r="A118" s="9" t="s">
        <v>68</v>
      </c>
      <c r="B118" s="9">
        <v>83.642016433488791</v>
      </c>
      <c r="C118" s="8">
        <v>101.05757931844887</v>
      </c>
      <c r="D118" s="7">
        <f t="shared" si="9"/>
        <v>17.415562884960082</v>
      </c>
      <c r="E118" s="9">
        <v>96.259376373665319</v>
      </c>
      <c r="F118" s="8">
        <v>84.869494290375201</v>
      </c>
      <c r="G118" s="7">
        <f t="shared" si="10"/>
        <v>-11.389882083290118</v>
      </c>
      <c r="H118" s="7">
        <f t="shared" si="11"/>
        <v>6.0256808016699637</v>
      </c>
    </row>
    <row r="119" spans="1:8" x14ac:dyDescent="0.25">
      <c r="A119" s="9" t="s">
        <v>67</v>
      </c>
      <c r="B119" s="9">
        <v>91.565622918054615</v>
      </c>
      <c r="C119" s="8">
        <v>95.648121885003434</v>
      </c>
      <c r="D119" s="7">
        <f t="shared" si="9"/>
        <v>4.082498966948819</v>
      </c>
      <c r="E119" s="9">
        <v>88.595210073309417</v>
      </c>
      <c r="F119" s="8">
        <v>90.619902120717782</v>
      </c>
      <c r="G119" s="7">
        <f t="shared" si="10"/>
        <v>2.0246920474083652</v>
      </c>
      <c r="H119" s="7">
        <f t="shared" si="11"/>
        <v>6.1071910143571841</v>
      </c>
    </row>
    <row r="120" spans="1:8" x14ac:dyDescent="0.25">
      <c r="A120" s="9" t="s">
        <v>66</v>
      </c>
      <c r="B120" s="9">
        <v>94.190539640239834</v>
      </c>
      <c r="C120" s="8">
        <v>98.74792333562948</v>
      </c>
      <c r="D120" s="7">
        <f t="shared" si="9"/>
        <v>4.557383695389646</v>
      </c>
      <c r="E120" s="9">
        <v>97.088892985267208</v>
      </c>
      <c r="F120" s="8">
        <v>98.858075040783021</v>
      </c>
      <c r="G120" s="7">
        <f t="shared" si="10"/>
        <v>1.7691820555158131</v>
      </c>
      <c r="H120" s="7">
        <f t="shared" si="11"/>
        <v>6.3265657509054591</v>
      </c>
    </row>
    <row r="121" spans="1:8" x14ac:dyDescent="0.25">
      <c r="A121" s="9" t="s">
        <v>65</v>
      </c>
      <c r="B121" s="9">
        <v>88.838552076393512</v>
      </c>
      <c r="C121" s="8">
        <v>94.898496697597167</v>
      </c>
      <c r="D121" s="7">
        <f t="shared" si="9"/>
        <v>6.0599446212036554</v>
      </c>
      <c r="E121" s="9">
        <v>94.238758986429957</v>
      </c>
      <c r="F121" s="8">
        <v>94.575856443719417</v>
      </c>
      <c r="G121" s="7">
        <f t="shared" si="10"/>
        <v>0.33709745728945961</v>
      </c>
      <c r="H121" s="7">
        <f t="shared" si="11"/>
        <v>6.397042078493115</v>
      </c>
    </row>
    <row r="122" spans="1:8" x14ac:dyDescent="0.25">
      <c r="A122" s="9" t="s">
        <v>64</v>
      </c>
      <c r="B122" s="9">
        <v>1.4079502553852985</v>
      </c>
      <c r="C122" s="8">
        <v>7.59755257506382</v>
      </c>
      <c r="D122" s="7">
        <f t="shared" si="9"/>
        <v>6.1896023196785217</v>
      </c>
      <c r="E122" s="9">
        <v>1.6590332232037772</v>
      </c>
      <c r="F122" s="8">
        <v>1.8760195758564435</v>
      </c>
      <c r="G122" s="7">
        <f t="shared" si="10"/>
        <v>0.2169863526526663</v>
      </c>
      <c r="H122" s="7">
        <f t="shared" si="11"/>
        <v>6.4065886723311882</v>
      </c>
    </row>
    <row r="123" spans="1:8" x14ac:dyDescent="0.25">
      <c r="A123" s="9" t="s">
        <v>63</v>
      </c>
      <c r="B123" s="9">
        <v>1.2080834998889629</v>
      </c>
      <c r="C123" s="8">
        <v>7.2733903318610968</v>
      </c>
      <c r="D123" s="7">
        <f t="shared" si="9"/>
        <v>6.0653068319721335</v>
      </c>
      <c r="E123" s="9">
        <v>3.6796506104391469</v>
      </c>
      <c r="F123" s="8">
        <v>4.0375203915171278</v>
      </c>
      <c r="G123" s="7">
        <f t="shared" si="10"/>
        <v>0.35786978107798095</v>
      </c>
      <c r="H123" s="7">
        <f t="shared" si="11"/>
        <v>6.4231766130501144</v>
      </c>
    </row>
    <row r="124" spans="1:8" x14ac:dyDescent="0.25">
      <c r="A124" s="9" t="s">
        <v>62</v>
      </c>
      <c r="B124" s="9">
        <v>92.653786364645782</v>
      </c>
      <c r="C124" s="8">
        <v>104.11686048867459</v>
      </c>
      <c r="D124" s="7">
        <f t="shared" si="9"/>
        <v>11.463074124028807</v>
      </c>
      <c r="E124" s="9">
        <v>98.230364561915962</v>
      </c>
      <c r="F124" s="8">
        <v>93.678629690048922</v>
      </c>
      <c r="G124" s="7">
        <f t="shared" si="10"/>
        <v>-4.5517348718670405</v>
      </c>
      <c r="H124" s="7">
        <f t="shared" si="11"/>
        <v>6.9113392521617669</v>
      </c>
    </row>
    <row r="125" spans="1:8" x14ac:dyDescent="0.25">
      <c r="A125" s="9" t="s">
        <v>61</v>
      </c>
      <c r="B125" s="9">
        <v>92.875860537419499</v>
      </c>
      <c r="C125" s="8">
        <v>89.549819684752208</v>
      </c>
      <c r="D125" s="7">
        <f t="shared" si="9"/>
        <v>-3.3260408526672904</v>
      </c>
      <c r="E125" s="9">
        <v>91.43825418657741</v>
      </c>
      <c r="F125" s="8">
        <v>101.7536704730832</v>
      </c>
      <c r="G125" s="7">
        <f t="shared" si="10"/>
        <v>10.315416286505794</v>
      </c>
      <c r="H125" s="7">
        <f t="shared" si="11"/>
        <v>6.9893754338385037</v>
      </c>
    </row>
    <row r="126" spans="1:8" x14ac:dyDescent="0.25">
      <c r="A126" s="9" t="s">
        <v>60</v>
      </c>
      <c r="B126" s="9">
        <v>85.938263379968916</v>
      </c>
      <c r="C126" s="8">
        <v>92.933263098180646</v>
      </c>
      <c r="D126" s="7">
        <f t="shared" si="9"/>
        <v>6.9949997182117301</v>
      </c>
      <c r="E126" s="9">
        <v>93.217815464458397</v>
      </c>
      <c r="F126" s="8">
        <v>93.352365415986938</v>
      </c>
      <c r="G126" s="7">
        <f t="shared" si="10"/>
        <v>0.1345499515285411</v>
      </c>
      <c r="H126" s="7">
        <f t="shared" si="11"/>
        <v>7.1295496697402712</v>
      </c>
    </row>
    <row r="127" spans="1:8" x14ac:dyDescent="0.25">
      <c r="A127" s="9" t="s">
        <v>59</v>
      </c>
      <c r="B127" s="9">
        <v>100.8927381745503</v>
      </c>
      <c r="C127" s="8">
        <v>94.108351229790514</v>
      </c>
      <c r="D127" s="7">
        <f t="shared" si="9"/>
        <v>-6.7843869447597882</v>
      </c>
      <c r="E127" s="9">
        <v>85.936502984841823</v>
      </c>
      <c r="F127" s="8">
        <v>100.04078303425774</v>
      </c>
      <c r="G127" s="7">
        <f t="shared" si="10"/>
        <v>14.10428004941592</v>
      </c>
      <c r="H127" s="7">
        <f t="shared" si="11"/>
        <v>7.3198931046561313</v>
      </c>
    </row>
    <row r="128" spans="1:8" x14ac:dyDescent="0.25">
      <c r="A128" s="9" t="s">
        <v>58</v>
      </c>
      <c r="B128" s="9">
        <v>84.303797468354432</v>
      </c>
      <c r="C128" s="8">
        <v>88.394991693342533</v>
      </c>
      <c r="D128" s="7">
        <f t="shared" si="9"/>
        <v>4.0911942249881008</v>
      </c>
      <c r="E128" s="9">
        <v>89.226209888972392</v>
      </c>
      <c r="F128" s="8">
        <v>92.822185970636212</v>
      </c>
      <c r="G128" s="7">
        <f t="shared" si="10"/>
        <v>3.5959760816638209</v>
      </c>
      <c r="H128" s="7">
        <f t="shared" si="11"/>
        <v>7.6871703066519217</v>
      </c>
    </row>
    <row r="129" spans="1:8" x14ac:dyDescent="0.25">
      <c r="A129" s="9" t="s">
        <v>57</v>
      </c>
      <c r="B129" s="9">
        <v>94.679102820341996</v>
      </c>
      <c r="C129" s="8">
        <v>91.940516228372303</v>
      </c>
      <c r="D129" s="7">
        <f t="shared" si="9"/>
        <v>-2.7385865919696926</v>
      </c>
      <c r="E129" s="9">
        <v>117.36596571331337</v>
      </c>
      <c r="F129" s="8">
        <v>128.01794453507341</v>
      </c>
      <c r="G129" s="7">
        <f t="shared" si="10"/>
        <v>10.651978821760039</v>
      </c>
      <c r="H129" s="7">
        <f t="shared" si="11"/>
        <v>7.9133922297903467</v>
      </c>
    </row>
    <row r="130" spans="1:8" x14ac:dyDescent="0.25">
      <c r="A130" s="9" t="s">
        <v>56</v>
      </c>
      <c r="B130" s="9">
        <v>1.0615145458583166</v>
      </c>
      <c r="C130" s="8">
        <v>3.9304671988330164</v>
      </c>
      <c r="D130" s="7">
        <f t="shared" si="9"/>
        <v>2.8689526529746998</v>
      </c>
      <c r="E130" s="9">
        <v>0.93586489514059235</v>
      </c>
      <c r="F130" s="8">
        <v>6.1174551386623159</v>
      </c>
      <c r="G130" s="7">
        <f t="shared" si="10"/>
        <v>5.1815902435217236</v>
      </c>
      <c r="H130" s="7">
        <f t="shared" si="11"/>
        <v>8.0505428964964239</v>
      </c>
    </row>
    <row r="131" spans="1:8" x14ac:dyDescent="0.25">
      <c r="A131" s="9" t="s">
        <v>55</v>
      </c>
      <c r="B131" s="9">
        <v>90.899400399733508</v>
      </c>
      <c r="C131" s="8">
        <v>95.708902305603942</v>
      </c>
      <c r="D131" s="7">
        <f t="shared" si="9"/>
        <v>4.8095019058704338</v>
      </c>
      <c r="E131" s="9">
        <v>91.367355330884948</v>
      </c>
      <c r="F131" s="8">
        <v>94.698205546492659</v>
      </c>
      <c r="G131" s="7">
        <f t="shared" si="10"/>
        <v>3.3308502156077111</v>
      </c>
      <c r="H131" s="7">
        <f t="shared" si="11"/>
        <v>8.1403521214781449</v>
      </c>
    </row>
    <row r="132" spans="1:8" x14ac:dyDescent="0.25">
      <c r="A132" s="9" t="s">
        <v>54</v>
      </c>
      <c r="B132" s="9">
        <v>96.198090162114156</v>
      </c>
      <c r="C132" s="8">
        <v>99.801450626038331</v>
      </c>
      <c r="D132" s="7">
        <f t="shared" ref="D132:D163" si="12">C132-B132</f>
        <v>3.6033604639241759</v>
      </c>
      <c r="E132" s="9">
        <v>98.662847581640008</v>
      </c>
      <c r="F132" s="8">
        <v>103.54812398042414</v>
      </c>
      <c r="G132" s="7">
        <f t="shared" ref="G132:G163" si="13">F132-E132</f>
        <v>4.8852763987841286</v>
      </c>
      <c r="H132" s="7">
        <f t="shared" ref="H132:H163" si="14">G132+D132</f>
        <v>8.4886368627083044</v>
      </c>
    </row>
    <row r="133" spans="1:8" x14ac:dyDescent="0.25">
      <c r="A133" s="9" t="s">
        <v>53</v>
      </c>
      <c r="B133" s="9">
        <v>91.094825671774359</v>
      </c>
      <c r="C133" s="8">
        <v>89.367478422950697</v>
      </c>
      <c r="D133" s="7">
        <f t="shared" si="12"/>
        <v>-1.7273472488236621</v>
      </c>
      <c r="E133" s="9">
        <v>85.787615387887641</v>
      </c>
      <c r="F133" s="8">
        <v>96.615008156606848</v>
      </c>
      <c r="G133" s="7">
        <f t="shared" si="13"/>
        <v>10.827392768719207</v>
      </c>
      <c r="H133" s="7">
        <f t="shared" si="14"/>
        <v>9.100045519895545</v>
      </c>
    </row>
    <row r="134" spans="1:8" x14ac:dyDescent="0.25">
      <c r="A134" s="9" t="s">
        <v>52</v>
      </c>
      <c r="B134" s="9">
        <v>82.30068842993559</v>
      </c>
      <c r="C134" s="8">
        <v>75.286680983832426</v>
      </c>
      <c r="D134" s="7">
        <f t="shared" si="12"/>
        <v>-7.0140074461031645</v>
      </c>
      <c r="E134" s="9">
        <v>97.259050238929134</v>
      </c>
      <c r="F134" s="8">
        <v>113.90701468189233</v>
      </c>
      <c r="G134" s="7">
        <f t="shared" si="13"/>
        <v>16.6479644429632</v>
      </c>
      <c r="H134" s="7">
        <f t="shared" si="14"/>
        <v>9.6339569968600358</v>
      </c>
    </row>
    <row r="135" spans="1:8" x14ac:dyDescent="0.25">
      <c r="A135" s="9" t="s">
        <v>51</v>
      </c>
      <c r="B135" s="9">
        <v>90.863868532089725</v>
      </c>
      <c r="C135" s="8">
        <v>93.135864500182336</v>
      </c>
      <c r="D135" s="7">
        <f t="shared" si="12"/>
        <v>2.271995968092611</v>
      </c>
      <c r="E135" s="9">
        <v>93.451781688243543</v>
      </c>
      <c r="F135" s="8">
        <v>100.81566068515497</v>
      </c>
      <c r="G135" s="7">
        <f t="shared" si="13"/>
        <v>7.3638789969114242</v>
      </c>
      <c r="H135" s="7">
        <f t="shared" si="14"/>
        <v>9.6358749650040352</v>
      </c>
    </row>
    <row r="136" spans="1:8" x14ac:dyDescent="0.25">
      <c r="A136" s="9" t="s">
        <v>50</v>
      </c>
      <c r="B136" s="9">
        <v>85.089940039973342</v>
      </c>
      <c r="C136" s="8">
        <v>92.629360995178089</v>
      </c>
      <c r="D136" s="7">
        <f t="shared" si="12"/>
        <v>7.5394209552047471</v>
      </c>
      <c r="E136" s="9">
        <v>91.643860868085582</v>
      </c>
      <c r="F136" s="8">
        <v>94.08646003262642</v>
      </c>
      <c r="G136" s="7">
        <f t="shared" si="13"/>
        <v>2.4425991645408374</v>
      </c>
      <c r="H136" s="7">
        <f t="shared" si="14"/>
        <v>9.9820201197455845</v>
      </c>
    </row>
    <row r="137" spans="1:8" x14ac:dyDescent="0.25">
      <c r="A137" s="9" t="s">
        <v>49</v>
      </c>
      <c r="B137" s="9">
        <v>122.49167221852099</v>
      </c>
      <c r="C137" s="8">
        <v>101.42226184205195</v>
      </c>
      <c r="D137" s="10">
        <f t="shared" si="12"/>
        <v>-21.069410376469037</v>
      </c>
      <c r="E137" s="9">
        <v>96.131758433418895</v>
      </c>
      <c r="F137" s="8">
        <v>127.36541598694942</v>
      </c>
      <c r="G137" s="7">
        <f t="shared" si="13"/>
        <v>31.23365755353052</v>
      </c>
      <c r="H137" s="7">
        <f t="shared" si="14"/>
        <v>10.164247177061483</v>
      </c>
    </row>
    <row r="138" spans="1:8" x14ac:dyDescent="0.25">
      <c r="A138" s="9" t="s">
        <v>48</v>
      </c>
      <c r="B138" s="9">
        <v>90.779480346435705</v>
      </c>
      <c r="C138" s="8">
        <v>88.15187001094047</v>
      </c>
      <c r="D138" s="7">
        <f t="shared" si="12"/>
        <v>-2.627610335495234</v>
      </c>
      <c r="E138" s="9">
        <v>78.208527714362688</v>
      </c>
      <c r="F138" s="8">
        <v>91.313213703099493</v>
      </c>
      <c r="G138" s="7">
        <f t="shared" si="13"/>
        <v>13.104685988736804</v>
      </c>
      <c r="H138" s="7">
        <f t="shared" si="14"/>
        <v>10.47707565324157</v>
      </c>
    </row>
    <row r="139" spans="1:8" x14ac:dyDescent="0.25">
      <c r="A139" s="9" t="s">
        <v>47</v>
      </c>
      <c r="B139" s="9">
        <v>85.565178769709078</v>
      </c>
      <c r="C139" s="8">
        <v>94.533814173994088</v>
      </c>
      <c r="D139" s="7">
        <f t="shared" si="12"/>
        <v>8.9686354042850098</v>
      </c>
      <c r="E139" s="9">
        <v>94.820129603108214</v>
      </c>
      <c r="F139" s="8">
        <v>96.329526916802592</v>
      </c>
      <c r="G139" s="7">
        <f t="shared" si="13"/>
        <v>1.5093973136943788</v>
      </c>
      <c r="H139" s="7">
        <f t="shared" si="14"/>
        <v>10.478032717979389</v>
      </c>
    </row>
    <row r="140" spans="1:8" x14ac:dyDescent="0.25">
      <c r="A140" s="9" t="s">
        <v>46</v>
      </c>
      <c r="B140" s="9">
        <v>102.93582056406841</v>
      </c>
      <c r="C140" s="8">
        <v>104.82596539568054</v>
      </c>
      <c r="D140" s="7">
        <f t="shared" si="12"/>
        <v>1.8901448316121332</v>
      </c>
      <c r="E140" s="9">
        <v>97.358308636898599</v>
      </c>
      <c r="F140" s="8">
        <v>105.99510603588907</v>
      </c>
      <c r="G140" s="7">
        <f t="shared" si="13"/>
        <v>8.6367973989904669</v>
      </c>
      <c r="H140" s="7">
        <f t="shared" si="14"/>
        <v>10.5269422306026</v>
      </c>
    </row>
    <row r="141" spans="1:8" x14ac:dyDescent="0.25">
      <c r="A141" s="9" t="s">
        <v>45</v>
      </c>
      <c r="B141" s="9">
        <v>93.111259160559612</v>
      </c>
      <c r="C141" s="8">
        <v>97.208152680416546</v>
      </c>
      <c r="D141" s="7">
        <f t="shared" si="12"/>
        <v>4.0968935198569341</v>
      </c>
      <c r="E141" s="9">
        <v>92.033804574394154</v>
      </c>
      <c r="F141" s="8">
        <v>98.69494290375205</v>
      </c>
      <c r="G141" s="7">
        <f t="shared" si="13"/>
        <v>6.6611383293578967</v>
      </c>
      <c r="H141" s="7">
        <f t="shared" si="14"/>
        <v>10.758031849214831</v>
      </c>
    </row>
    <row r="142" spans="1:8" x14ac:dyDescent="0.25">
      <c r="A142" s="9" t="s">
        <v>44</v>
      </c>
      <c r="B142" s="9">
        <v>94.066178103486564</v>
      </c>
      <c r="C142" s="8">
        <v>93.115604359982171</v>
      </c>
      <c r="D142" s="7">
        <f t="shared" si="12"/>
        <v>-0.95057374350439261</v>
      </c>
      <c r="E142" s="9">
        <v>84.057683308991386</v>
      </c>
      <c r="F142" s="8">
        <v>96.125611745513865</v>
      </c>
      <c r="G142" s="7">
        <f t="shared" si="13"/>
        <v>12.067928436522479</v>
      </c>
      <c r="H142" s="7">
        <f t="shared" si="14"/>
        <v>11.117354693018086</v>
      </c>
    </row>
    <row r="143" spans="1:8" x14ac:dyDescent="0.25">
      <c r="A143" s="9" t="s">
        <v>43</v>
      </c>
      <c r="B143" s="9">
        <v>79.924494781256939</v>
      </c>
      <c r="C143" s="8">
        <v>89.651120385753075</v>
      </c>
      <c r="D143" s="7">
        <f t="shared" si="12"/>
        <v>9.7266256044961352</v>
      </c>
      <c r="E143" s="9">
        <v>99.471094536534181</v>
      </c>
      <c r="F143" s="8">
        <v>101.06035889070147</v>
      </c>
      <c r="G143" s="7">
        <f t="shared" si="13"/>
        <v>1.589264354167284</v>
      </c>
      <c r="H143" s="7">
        <f t="shared" si="14"/>
        <v>11.315889958663419</v>
      </c>
    </row>
    <row r="144" spans="1:8" x14ac:dyDescent="0.25">
      <c r="A144" s="9" t="s">
        <v>42</v>
      </c>
      <c r="B144" s="9">
        <v>85.93382189651345</v>
      </c>
      <c r="C144" s="8">
        <v>93.94627010818914</v>
      </c>
      <c r="D144" s="7">
        <f t="shared" si="12"/>
        <v>8.0124482116756894</v>
      </c>
      <c r="E144" s="9">
        <v>89.892659132481597</v>
      </c>
      <c r="F144" s="8">
        <v>93.230016313213696</v>
      </c>
      <c r="G144" s="7">
        <f t="shared" si="13"/>
        <v>3.3373571807320985</v>
      </c>
      <c r="H144" s="7">
        <f t="shared" si="14"/>
        <v>11.349805392407788</v>
      </c>
    </row>
    <row r="145" spans="1:8" x14ac:dyDescent="0.25">
      <c r="A145" s="9" t="s">
        <v>41</v>
      </c>
      <c r="B145" s="9">
        <v>90.091050410837212</v>
      </c>
      <c r="C145" s="8">
        <v>94.47303375339358</v>
      </c>
      <c r="D145" s="7">
        <f t="shared" si="12"/>
        <v>4.3819833425563672</v>
      </c>
      <c r="E145" s="9">
        <v>90.949052082299389</v>
      </c>
      <c r="F145" s="8">
        <v>98.654159869494279</v>
      </c>
      <c r="G145" s="7">
        <f t="shared" si="13"/>
        <v>7.7051077871948905</v>
      </c>
      <c r="H145" s="7">
        <f t="shared" si="14"/>
        <v>12.087091129751258</v>
      </c>
    </row>
    <row r="146" spans="1:8" x14ac:dyDescent="0.25">
      <c r="A146" s="9" t="s">
        <v>40</v>
      </c>
      <c r="B146" s="9">
        <v>85.023317788141242</v>
      </c>
      <c r="C146" s="8">
        <v>96.559828194011104</v>
      </c>
      <c r="D146" s="7">
        <f t="shared" si="12"/>
        <v>11.536510405869862</v>
      </c>
      <c r="E146" s="9">
        <v>97.301589552344623</v>
      </c>
      <c r="F146" s="8">
        <v>98.164763458401296</v>
      </c>
      <c r="G146" s="7">
        <f t="shared" si="13"/>
        <v>0.86317390605667299</v>
      </c>
      <c r="H146" s="7">
        <f t="shared" si="14"/>
        <v>12.399684311926535</v>
      </c>
    </row>
    <row r="147" spans="1:8" x14ac:dyDescent="0.25">
      <c r="A147" s="9" t="s">
        <v>39</v>
      </c>
      <c r="B147" s="9">
        <v>94.608039085054415</v>
      </c>
      <c r="C147" s="8">
        <v>92.852222537379973</v>
      </c>
      <c r="D147" s="7">
        <f t="shared" si="12"/>
        <v>-1.7558165476744421</v>
      </c>
      <c r="E147" s="9">
        <v>91.374445216454205</v>
      </c>
      <c r="F147" s="8">
        <v>105.87275693311581</v>
      </c>
      <c r="G147" s="7">
        <f t="shared" si="13"/>
        <v>14.498311716661604</v>
      </c>
      <c r="H147" s="7">
        <f t="shared" si="14"/>
        <v>12.742495168987162</v>
      </c>
    </row>
    <row r="148" spans="1:8" x14ac:dyDescent="0.25">
      <c r="A148" s="9" t="s">
        <v>38</v>
      </c>
      <c r="B148" s="9">
        <v>106.14257161892071</v>
      </c>
      <c r="C148" s="8">
        <v>110.80270675473075</v>
      </c>
      <c r="D148" s="7">
        <f t="shared" si="12"/>
        <v>4.6601351358100374</v>
      </c>
      <c r="E148" s="9">
        <v>98.733746437332499</v>
      </c>
      <c r="F148" s="8">
        <v>108.07504078303424</v>
      </c>
      <c r="G148" s="7">
        <f t="shared" si="13"/>
        <v>9.3412943457017406</v>
      </c>
      <c r="H148" s="7">
        <f t="shared" si="14"/>
        <v>14.001429481511778</v>
      </c>
    </row>
    <row r="149" spans="1:8" x14ac:dyDescent="0.25">
      <c r="A149" s="9" t="s">
        <v>37</v>
      </c>
      <c r="B149" s="9">
        <v>81.279147235176552</v>
      </c>
      <c r="C149" s="8">
        <v>89.914502208355273</v>
      </c>
      <c r="D149" s="7">
        <f t="shared" si="12"/>
        <v>8.6353549731787211</v>
      </c>
      <c r="E149" s="9">
        <v>81.420245877231537</v>
      </c>
      <c r="F149" s="8">
        <v>87.030995106035888</v>
      </c>
      <c r="G149" s="7">
        <f t="shared" si="13"/>
        <v>5.6107492288043517</v>
      </c>
      <c r="H149" s="7">
        <f t="shared" si="14"/>
        <v>14.246104201983073</v>
      </c>
    </row>
    <row r="150" spans="1:8" x14ac:dyDescent="0.25">
      <c r="A150" s="9" t="s">
        <v>36</v>
      </c>
      <c r="B150" s="9">
        <v>102.86919831223629</v>
      </c>
      <c r="C150" s="8">
        <v>103.85347866607236</v>
      </c>
      <c r="D150" s="7">
        <f t="shared" si="12"/>
        <v>0.98428035383606982</v>
      </c>
      <c r="E150" s="9">
        <v>91.870737206301484</v>
      </c>
      <c r="F150" s="8">
        <v>105.30179445350733</v>
      </c>
      <c r="G150" s="7">
        <f t="shared" si="13"/>
        <v>13.431057247205842</v>
      </c>
      <c r="H150" s="7">
        <f t="shared" si="14"/>
        <v>14.415337601041912</v>
      </c>
    </row>
    <row r="151" spans="1:8" x14ac:dyDescent="0.25">
      <c r="A151" s="9" t="s">
        <v>35</v>
      </c>
      <c r="B151" s="9">
        <v>2.1940928270042193</v>
      </c>
      <c r="C151" s="8">
        <v>10.028769399084242</v>
      </c>
      <c r="D151" s="7">
        <f t="shared" si="12"/>
        <v>7.8346765720800224</v>
      </c>
      <c r="E151" s="9">
        <v>4.1688527147171834</v>
      </c>
      <c r="F151" s="8">
        <v>11.133768352365417</v>
      </c>
      <c r="G151" s="7">
        <f t="shared" si="13"/>
        <v>6.9649156376482333</v>
      </c>
      <c r="H151" s="7">
        <f t="shared" si="14"/>
        <v>14.799592209728257</v>
      </c>
    </row>
    <row r="152" spans="1:8" x14ac:dyDescent="0.25">
      <c r="A152" s="9" t="s">
        <v>34</v>
      </c>
      <c r="B152" s="9">
        <v>91.476793248945157</v>
      </c>
      <c r="C152" s="8">
        <v>108.47279063171118</v>
      </c>
      <c r="D152" s="7">
        <f t="shared" si="12"/>
        <v>16.995997382766021</v>
      </c>
      <c r="E152" s="9">
        <v>102.58355430143358</v>
      </c>
      <c r="F152" s="8">
        <v>100.65252854812398</v>
      </c>
      <c r="G152" s="7">
        <f t="shared" si="13"/>
        <v>-1.9310257533095978</v>
      </c>
      <c r="H152" s="7">
        <f t="shared" si="14"/>
        <v>15.064971629456423</v>
      </c>
    </row>
    <row r="153" spans="1:8" x14ac:dyDescent="0.25">
      <c r="A153" s="9" t="s">
        <v>33</v>
      </c>
      <c r="B153" s="9">
        <v>90.846102598267819</v>
      </c>
      <c r="C153" s="8">
        <v>93.216905060983024</v>
      </c>
      <c r="D153" s="7">
        <f t="shared" si="12"/>
        <v>2.3708024627152042</v>
      </c>
      <c r="E153" s="9">
        <v>84.156941706960836</v>
      </c>
      <c r="F153" s="8">
        <v>99.796084828711273</v>
      </c>
      <c r="G153" s="7">
        <f t="shared" si="13"/>
        <v>15.639143121750436</v>
      </c>
      <c r="H153" s="7">
        <f t="shared" si="14"/>
        <v>18.00994558446564</v>
      </c>
    </row>
    <row r="154" spans="1:8" x14ac:dyDescent="0.25">
      <c r="A154" s="9" t="s">
        <v>32</v>
      </c>
      <c r="B154" s="9">
        <v>99.88007994670221</v>
      </c>
      <c r="C154" s="8">
        <v>103.32671502086794</v>
      </c>
      <c r="D154" s="7">
        <f t="shared" si="12"/>
        <v>3.4466350741657266</v>
      </c>
      <c r="E154" s="9">
        <v>87.538817123491626</v>
      </c>
      <c r="F154" s="8">
        <v>102.28384991843393</v>
      </c>
      <c r="G154" s="7">
        <f t="shared" si="13"/>
        <v>14.745032794942304</v>
      </c>
      <c r="H154" s="7">
        <f t="shared" si="14"/>
        <v>18.191667869108031</v>
      </c>
    </row>
    <row r="155" spans="1:8" x14ac:dyDescent="0.25">
      <c r="A155" s="9" t="s">
        <v>31</v>
      </c>
      <c r="B155" s="9">
        <v>74.106151454585827</v>
      </c>
      <c r="C155" s="8">
        <v>99.963531747639692</v>
      </c>
      <c r="D155" s="7">
        <f t="shared" si="12"/>
        <v>25.857380293053865</v>
      </c>
      <c r="E155" s="9">
        <v>104.6608907732229</v>
      </c>
      <c r="F155" s="8">
        <v>97.512234910277314</v>
      </c>
      <c r="G155" s="7">
        <f t="shared" si="13"/>
        <v>-7.1486558629455885</v>
      </c>
      <c r="H155" s="7">
        <f t="shared" si="14"/>
        <v>18.708724430108276</v>
      </c>
    </row>
    <row r="156" spans="1:8" x14ac:dyDescent="0.25">
      <c r="A156" s="9" t="s">
        <v>30</v>
      </c>
      <c r="B156" s="9">
        <v>115.91827670441927</v>
      </c>
      <c r="C156" s="8">
        <v>144.15089752421088</v>
      </c>
      <c r="D156" s="7">
        <f t="shared" si="12"/>
        <v>28.232620819791606</v>
      </c>
      <c r="E156" s="9">
        <v>119.51420104079519</v>
      </c>
      <c r="F156" s="8">
        <v>113.49918433931482</v>
      </c>
      <c r="G156" s="7">
        <f t="shared" si="13"/>
        <v>-6.0150167014803628</v>
      </c>
      <c r="H156" s="7">
        <f t="shared" si="14"/>
        <v>22.217604118311243</v>
      </c>
    </row>
    <row r="157" spans="1:8" x14ac:dyDescent="0.25">
      <c r="A157" s="9" t="s">
        <v>29</v>
      </c>
      <c r="B157" s="9">
        <v>105.05884965578502</v>
      </c>
      <c r="C157" s="8">
        <v>117.20491105798452</v>
      </c>
      <c r="D157" s="7">
        <f t="shared" si="12"/>
        <v>12.146061402199493</v>
      </c>
      <c r="E157" s="9">
        <v>106.77367667285849</v>
      </c>
      <c r="F157" s="8">
        <v>120.22838499184338</v>
      </c>
      <c r="G157" s="7">
        <f t="shared" si="13"/>
        <v>13.454708318984899</v>
      </c>
      <c r="H157" s="7">
        <f t="shared" si="14"/>
        <v>25.600769721184392</v>
      </c>
    </row>
    <row r="158" spans="1:8" x14ac:dyDescent="0.25">
      <c r="A158" s="9" t="s">
        <v>28</v>
      </c>
      <c r="B158" s="9">
        <v>87.936930934932263</v>
      </c>
      <c r="C158" s="8">
        <v>79.521050285667982</v>
      </c>
      <c r="D158" s="7">
        <f t="shared" si="12"/>
        <v>-8.415880649264281</v>
      </c>
      <c r="E158" s="9">
        <v>111.24030458148404</v>
      </c>
      <c r="F158" s="8">
        <v>146.7373572593801</v>
      </c>
      <c r="G158" s="7">
        <f t="shared" si="13"/>
        <v>35.497052677896065</v>
      </c>
      <c r="H158" s="7">
        <f t="shared" si="14"/>
        <v>27.081172028631784</v>
      </c>
    </row>
    <row r="159" spans="1:8" x14ac:dyDescent="0.25">
      <c r="A159" s="9" t="s">
        <v>27</v>
      </c>
      <c r="B159" s="9">
        <v>103.47768154563624</v>
      </c>
      <c r="C159" s="8">
        <v>113.11236273755014</v>
      </c>
      <c r="D159" s="7">
        <f t="shared" si="12"/>
        <v>9.6346811919138986</v>
      </c>
      <c r="E159" s="9">
        <v>94.07569161833726</v>
      </c>
      <c r="F159" s="8">
        <v>112.31647634584014</v>
      </c>
      <c r="G159" s="7">
        <f t="shared" si="13"/>
        <v>18.240784727502884</v>
      </c>
      <c r="H159" s="7">
        <f t="shared" si="14"/>
        <v>27.875465919416783</v>
      </c>
    </row>
    <row r="160" spans="1:8" x14ac:dyDescent="0.25">
      <c r="A160" s="9" t="s">
        <v>26</v>
      </c>
      <c r="B160" s="9">
        <v>89.384854541416829</v>
      </c>
      <c r="C160" s="8">
        <v>101.74642408525467</v>
      </c>
      <c r="D160" s="7">
        <f t="shared" si="12"/>
        <v>12.361569543837845</v>
      </c>
      <c r="E160" s="9">
        <v>77.215943734668102</v>
      </c>
      <c r="F160" s="8">
        <v>93.026101141924968</v>
      </c>
      <c r="G160" s="7">
        <f t="shared" si="13"/>
        <v>15.810157407256867</v>
      </c>
      <c r="H160" s="7">
        <f t="shared" si="14"/>
        <v>28.171726951094712</v>
      </c>
    </row>
    <row r="161" spans="1:8" x14ac:dyDescent="0.25">
      <c r="A161" s="9" t="s">
        <v>25</v>
      </c>
      <c r="B161" s="9">
        <v>68.829669109482566</v>
      </c>
      <c r="C161" s="8">
        <v>68.8439564001783</v>
      </c>
      <c r="D161" s="7">
        <f t="shared" si="12"/>
        <v>1.4287290695733645E-2</v>
      </c>
      <c r="E161" s="9">
        <v>30.365979893084528</v>
      </c>
      <c r="F161" s="8">
        <v>58.523654159869487</v>
      </c>
      <c r="G161" s="7">
        <f t="shared" si="13"/>
        <v>28.157674266784959</v>
      </c>
      <c r="H161" s="7">
        <f t="shared" si="14"/>
        <v>28.171961557480692</v>
      </c>
    </row>
    <row r="162" spans="1:8" x14ac:dyDescent="0.25">
      <c r="A162" s="9" t="s">
        <v>24</v>
      </c>
      <c r="B162" s="9">
        <v>91.485676215856088</v>
      </c>
      <c r="C162" s="8">
        <v>97.734916325620972</v>
      </c>
      <c r="D162" s="7">
        <f t="shared" si="12"/>
        <v>6.2492401097648838</v>
      </c>
      <c r="E162" s="9">
        <v>93.203635693319896</v>
      </c>
      <c r="F162" s="8">
        <v>117.82218597063623</v>
      </c>
      <c r="G162" s="7">
        <f t="shared" si="13"/>
        <v>24.618550277316331</v>
      </c>
      <c r="H162" s="7">
        <f t="shared" si="14"/>
        <v>30.867790387081214</v>
      </c>
    </row>
    <row r="163" spans="1:8" x14ac:dyDescent="0.25">
      <c r="A163" s="9" t="s">
        <v>23</v>
      </c>
      <c r="B163" s="9">
        <v>92.684876748834128</v>
      </c>
      <c r="C163" s="8">
        <v>113.45678512095304</v>
      </c>
      <c r="D163" s="7">
        <f t="shared" si="12"/>
        <v>20.771908372118915</v>
      </c>
      <c r="E163" s="9">
        <v>90.934872311160873</v>
      </c>
      <c r="F163" s="8">
        <v>101.10114192495921</v>
      </c>
      <c r="G163" s="7">
        <f t="shared" si="13"/>
        <v>10.166269613798335</v>
      </c>
      <c r="H163" s="7">
        <f t="shared" si="14"/>
        <v>30.93817798591725</v>
      </c>
    </row>
    <row r="164" spans="1:8" x14ac:dyDescent="0.25">
      <c r="A164" s="9" t="s">
        <v>22</v>
      </c>
      <c r="B164" s="9">
        <v>96.566733288918499</v>
      </c>
      <c r="C164" s="8">
        <v>116.57684671177924</v>
      </c>
      <c r="D164" s="7">
        <f t="shared" ref="D164:D195" si="15">C164-B164</f>
        <v>20.010113422860741</v>
      </c>
      <c r="E164" s="9">
        <v>99.931937098535215</v>
      </c>
      <c r="F164" s="8">
        <v>112.60195758564437</v>
      </c>
      <c r="G164" s="7">
        <f t="shared" ref="G164:G195" si="16">F164-E164</f>
        <v>12.670020487109156</v>
      </c>
      <c r="H164" s="7">
        <f t="shared" ref="H164:H195" si="17">G164+D164</f>
        <v>32.680133909969896</v>
      </c>
    </row>
    <row r="165" spans="1:8" x14ac:dyDescent="0.25">
      <c r="A165" s="9" t="s">
        <v>21</v>
      </c>
      <c r="B165" s="9">
        <v>85.969353764157219</v>
      </c>
      <c r="C165" s="8">
        <v>104.29920175047612</v>
      </c>
      <c r="D165" s="7">
        <f t="shared" si="15"/>
        <v>18.329847986318896</v>
      </c>
      <c r="E165" s="9">
        <v>71.310069055485442</v>
      </c>
      <c r="F165" s="8">
        <v>86.133768352365408</v>
      </c>
      <c r="G165" s="7">
        <f t="shared" si="16"/>
        <v>14.823699296879965</v>
      </c>
      <c r="H165" s="7">
        <f t="shared" si="17"/>
        <v>33.153547283198861</v>
      </c>
    </row>
    <row r="166" spans="1:8" x14ac:dyDescent="0.25">
      <c r="A166" s="9" t="s">
        <v>20</v>
      </c>
      <c r="B166" s="9">
        <v>53.773040195425274</v>
      </c>
      <c r="C166" s="8">
        <v>81.141861501681589</v>
      </c>
      <c r="D166" s="7">
        <f t="shared" si="15"/>
        <v>27.368821306256315</v>
      </c>
      <c r="E166" s="9">
        <v>1.8079208201579624</v>
      </c>
      <c r="F166" s="8">
        <v>8.9722675367047291</v>
      </c>
      <c r="G166" s="7">
        <f t="shared" si="16"/>
        <v>7.1643467165467669</v>
      </c>
      <c r="H166" s="7">
        <f t="shared" si="17"/>
        <v>34.533168022803082</v>
      </c>
    </row>
    <row r="167" spans="1:8" x14ac:dyDescent="0.25">
      <c r="A167" s="9" t="s">
        <v>19</v>
      </c>
      <c r="B167" s="9">
        <v>89.980013324450354</v>
      </c>
      <c r="C167" s="8">
        <v>101.80720450585518</v>
      </c>
      <c r="D167" s="7">
        <f t="shared" si="15"/>
        <v>11.827191181404828</v>
      </c>
      <c r="E167" s="9">
        <v>90.800164485345192</v>
      </c>
      <c r="F167" s="8">
        <v>114.1517128874388</v>
      </c>
      <c r="G167" s="7">
        <f t="shared" si="16"/>
        <v>23.351548402093613</v>
      </c>
      <c r="H167" s="7">
        <f t="shared" si="17"/>
        <v>35.178739583498441</v>
      </c>
    </row>
    <row r="168" spans="1:8" x14ac:dyDescent="0.25">
      <c r="A168" s="9" t="s">
        <v>18</v>
      </c>
      <c r="B168" s="9">
        <v>100.61292471685545</v>
      </c>
      <c r="C168" s="8">
        <v>120.85173629401515</v>
      </c>
      <c r="D168" s="7">
        <f t="shared" si="15"/>
        <v>20.238811577159709</v>
      </c>
      <c r="E168" s="9">
        <v>87.077974561490564</v>
      </c>
      <c r="F168" s="8">
        <v>114.64110929853182</v>
      </c>
      <c r="G168" s="7">
        <f t="shared" si="16"/>
        <v>27.563134737041253</v>
      </c>
      <c r="H168" s="7">
        <f t="shared" si="17"/>
        <v>47.801946314200961</v>
      </c>
    </row>
    <row r="169" spans="1:8" hidden="1" outlineLevel="1" x14ac:dyDescent="0.25">
      <c r="A169" s="9" t="s">
        <v>17</v>
      </c>
      <c r="B169" s="9">
        <v>93.262269598045748</v>
      </c>
      <c r="C169" s="8">
        <v>93.419506462984714</v>
      </c>
      <c r="D169" s="7">
        <f t="shared" si="15"/>
        <v>0.15723686493896594</v>
      </c>
      <c r="E169" s="9">
        <v>109.08497936843298</v>
      </c>
      <c r="F169" s="8">
        <v>92.536704730831971</v>
      </c>
      <c r="G169" s="10">
        <f t="shared" si="16"/>
        <v>-16.548274637601011</v>
      </c>
      <c r="H169" s="7">
        <f t="shared" si="17"/>
        <v>-16.391037772662045</v>
      </c>
    </row>
    <row r="170" spans="1:8" collapsed="1" x14ac:dyDescent="0.25">
      <c r="A170" s="9" t="s">
        <v>16</v>
      </c>
      <c r="B170" s="9">
        <v>83.011325782811468</v>
      </c>
      <c r="C170" s="8">
        <v>103.77243810527169</v>
      </c>
      <c r="D170" s="7">
        <f t="shared" si="15"/>
        <v>20.761112322460221</v>
      </c>
      <c r="E170" s="9">
        <v>92.062164116671156</v>
      </c>
      <c r="F170" s="8">
        <v>120.67699836867864</v>
      </c>
      <c r="G170" s="7">
        <f t="shared" si="16"/>
        <v>28.614834252007483</v>
      </c>
      <c r="H170" s="7">
        <f t="shared" si="17"/>
        <v>49.375946574467704</v>
      </c>
    </row>
    <row r="171" spans="1:8" x14ac:dyDescent="0.25">
      <c r="A171" s="9" t="s">
        <v>15</v>
      </c>
      <c r="B171" s="9">
        <v>88.811903175660674</v>
      </c>
      <c r="C171" s="8">
        <v>114.24693058875967</v>
      </c>
      <c r="D171" s="7">
        <f t="shared" si="15"/>
        <v>25.435027413098993</v>
      </c>
      <c r="E171" s="9">
        <v>94.969017200062396</v>
      </c>
      <c r="F171" s="8">
        <v>120.10603588907014</v>
      </c>
      <c r="G171" s="7">
        <f t="shared" si="16"/>
        <v>25.137018689007746</v>
      </c>
      <c r="H171" s="7">
        <f t="shared" si="17"/>
        <v>50.572046102106739</v>
      </c>
    </row>
    <row r="172" spans="1:8" x14ac:dyDescent="0.25">
      <c r="A172" s="9" t="s">
        <v>14</v>
      </c>
      <c r="B172" s="9">
        <v>84.103930712858087</v>
      </c>
      <c r="C172" s="8">
        <v>107.8447262855059</v>
      </c>
      <c r="D172" s="7">
        <f t="shared" si="15"/>
        <v>23.740795572647812</v>
      </c>
      <c r="E172" s="9">
        <v>91.991265260978665</v>
      </c>
      <c r="F172" s="8">
        <v>121.77814029363783</v>
      </c>
      <c r="G172" s="7">
        <f t="shared" si="16"/>
        <v>29.786875032659168</v>
      </c>
      <c r="H172" s="7">
        <f t="shared" si="17"/>
        <v>53.52767060530698</v>
      </c>
    </row>
    <row r="173" spans="1:8" x14ac:dyDescent="0.25">
      <c r="A173" s="9" t="s">
        <v>13</v>
      </c>
      <c r="B173" s="9">
        <v>77.832556073728639</v>
      </c>
      <c r="C173" s="8">
        <v>111.91701446574011</v>
      </c>
      <c r="D173" s="7">
        <f t="shared" si="15"/>
        <v>34.08445839201147</v>
      </c>
      <c r="E173" s="9">
        <v>82.873672418927143</v>
      </c>
      <c r="F173" s="8">
        <v>104.56769983686786</v>
      </c>
      <c r="G173" s="7">
        <f t="shared" si="16"/>
        <v>21.694027417940717</v>
      </c>
      <c r="H173" s="7">
        <f t="shared" si="17"/>
        <v>55.778485809952187</v>
      </c>
    </row>
    <row r="174" spans="1:8" x14ac:dyDescent="0.25">
      <c r="A174" s="9" t="s">
        <v>12</v>
      </c>
      <c r="B174" s="9">
        <v>1.3502109704641352</v>
      </c>
      <c r="C174" s="8">
        <v>66.696381538960239</v>
      </c>
      <c r="D174" s="7">
        <f t="shared" si="15"/>
        <v>65.346170568496106</v>
      </c>
      <c r="E174" s="9">
        <v>5.4095826893353944</v>
      </c>
      <c r="F174" s="8">
        <v>4.3230016313213691</v>
      </c>
      <c r="G174" s="7">
        <f t="shared" si="16"/>
        <v>-1.0865810580140254</v>
      </c>
      <c r="H174" s="7">
        <f t="shared" si="17"/>
        <v>64.259589510482087</v>
      </c>
    </row>
    <row r="175" spans="1:8" x14ac:dyDescent="0.25">
      <c r="A175" s="9" t="s">
        <v>11</v>
      </c>
      <c r="B175" s="9">
        <v>56.504552520541864</v>
      </c>
      <c r="C175" s="8">
        <v>100.38899469184328</v>
      </c>
      <c r="D175" s="7">
        <f t="shared" si="15"/>
        <v>43.884442171301416</v>
      </c>
      <c r="E175" s="9">
        <v>103.1932844603888</v>
      </c>
      <c r="F175" s="8">
        <v>124.51060358890702</v>
      </c>
      <c r="G175" s="7">
        <f t="shared" si="16"/>
        <v>21.317319128518221</v>
      </c>
      <c r="H175" s="7">
        <f t="shared" si="17"/>
        <v>65.201761299819637</v>
      </c>
    </row>
    <row r="176" spans="1:8" x14ac:dyDescent="0.25">
      <c r="A176" s="9" t="s">
        <v>10</v>
      </c>
      <c r="B176" s="9">
        <v>43.224516988674218</v>
      </c>
      <c r="C176" s="8">
        <v>72.511041776409101</v>
      </c>
      <c r="D176" s="7">
        <f t="shared" si="15"/>
        <v>29.286524787734884</v>
      </c>
      <c r="E176" s="9">
        <v>42.362066276250296</v>
      </c>
      <c r="F176" s="8">
        <v>78.711256117455136</v>
      </c>
      <c r="G176" s="7">
        <f t="shared" si="16"/>
        <v>36.34918984120484</v>
      </c>
      <c r="H176" s="7">
        <f t="shared" si="17"/>
        <v>65.635714628939724</v>
      </c>
    </row>
    <row r="177" spans="1:8" x14ac:dyDescent="0.25">
      <c r="A177" s="9" t="s">
        <v>9</v>
      </c>
      <c r="B177" s="9">
        <v>59.96446813235621</v>
      </c>
      <c r="C177" s="8">
        <v>86.450018234126176</v>
      </c>
      <c r="D177" s="7">
        <f t="shared" si="15"/>
        <v>26.485550101769967</v>
      </c>
      <c r="E177" s="9">
        <v>55.478354579357081</v>
      </c>
      <c r="F177" s="8">
        <v>95.513866231647626</v>
      </c>
      <c r="G177" s="7">
        <f t="shared" si="16"/>
        <v>40.035511652290545</v>
      </c>
      <c r="H177" s="7">
        <f t="shared" si="17"/>
        <v>66.521061754060511</v>
      </c>
    </row>
    <row r="178" spans="1:8" x14ac:dyDescent="0.25">
      <c r="A178" s="9" t="s">
        <v>8</v>
      </c>
      <c r="B178" s="9">
        <v>34.528092382855874</v>
      </c>
      <c r="C178" s="8">
        <v>39.284411848129992</v>
      </c>
      <c r="D178" s="7">
        <f t="shared" si="15"/>
        <v>4.7563194652741174</v>
      </c>
      <c r="E178" s="9">
        <v>9.3373792946981826</v>
      </c>
      <c r="F178" s="8">
        <v>72.063621533442088</v>
      </c>
      <c r="G178" s="7">
        <f t="shared" si="16"/>
        <v>62.726242238743907</v>
      </c>
      <c r="H178" s="7">
        <f t="shared" si="17"/>
        <v>67.482561704018025</v>
      </c>
    </row>
    <row r="179" spans="1:8" x14ac:dyDescent="0.25">
      <c r="A179" s="9" t="s">
        <v>7</v>
      </c>
      <c r="B179" s="9">
        <v>71.65001110370865</v>
      </c>
      <c r="C179" s="8">
        <v>93.480286883585237</v>
      </c>
      <c r="D179" s="7">
        <f t="shared" si="15"/>
        <v>21.830275779876587</v>
      </c>
      <c r="E179" s="9">
        <v>66.247890759043131</v>
      </c>
      <c r="F179" s="8">
        <v>113.00978792822185</v>
      </c>
      <c r="G179" s="7">
        <f t="shared" si="16"/>
        <v>46.761897169178724</v>
      </c>
      <c r="H179" s="7">
        <f t="shared" si="17"/>
        <v>68.59217294905531</v>
      </c>
    </row>
    <row r="180" spans="1:8" x14ac:dyDescent="0.25">
      <c r="A180" s="9" t="s">
        <v>6</v>
      </c>
      <c r="B180" s="9">
        <v>80.670664001776586</v>
      </c>
      <c r="C180" s="8">
        <v>110.21516268892582</v>
      </c>
      <c r="D180" s="7">
        <f t="shared" si="15"/>
        <v>29.544498687149229</v>
      </c>
      <c r="E180" s="9">
        <v>93.210725578889139</v>
      </c>
      <c r="F180" s="8">
        <v>134.29853181076672</v>
      </c>
      <c r="G180" s="7">
        <f t="shared" si="16"/>
        <v>41.087806231877579</v>
      </c>
      <c r="H180" s="7">
        <f t="shared" si="17"/>
        <v>70.632304919026808</v>
      </c>
    </row>
    <row r="181" spans="1:8" x14ac:dyDescent="0.25">
      <c r="A181" s="9" t="s">
        <v>5</v>
      </c>
      <c r="B181" s="9">
        <v>5.5651787697090827</v>
      </c>
      <c r="C181" s="8">
        <v>20.847684265975122</v>
      </c>
      <c r="D181" s="7">
        <f t="shared" si="15"/>
        <v>15.28250549626604</v>
      </c>
      <c r="E181" s="9">
        <v>26.629610198091399</v>
      </c>
      <c r="F181" s="8">
        <v>103.95595432300162</v>
      </c>
      <c r="G181" s="7">
        <f t="shared" si="16"/>
        <v>77.326344124910221</v>
      </c>
      <c r="H181" s="7">
        <f t="shared" si="17"/>
        <v>92.608849621176262</v>
      </c>
    </row>
    <row r="182" spans="1:8" x14ac:dyDescent="0.25">
      <c r="A182" s="9" t="s">
        <v>4</v>
      </c>
      <c r="B182" s="9">
        <v>42.895847212969137</v>
      </c>
      <c r="C182" s="8">
        <v>108.87799343571459</v>
      </c>
      <c r="D182" s="7">
        <f t="shared" si="15"/>
        <v>65.982146222745456</v>
      </c>
      <c r="E182" s="9">
        <v>81.200459424584878</v>
      </c>
      <c r="F182" s="8">
        <v>133.56443719412724</v>
      </c>
      <c r="G182" s="7">
        <f t="shared" si="16"/>
        <v>52.363977769542359</v>
      </c>
      <c r="H182" s="7">
        <f t="shared" si="17"/>
        <v>118.34612399228781</v>
      </c>
    </row>
    <row r="183" spans="1:8" x14ac:dyDescent="0.25">
      <c r="A183" s="9" t="s">
        <v>3</v>
      </c>
      <c r="B183" s="9">
        <v>17.068620919387076</v>
      </c>
      <c r="C183" s="8">
        <v>98.099598849224037</v>
      </c>
      <c r="D183" s="7">
        <f t="shared" si="15"/>
        <v>81.030977929836965</v>
      </c>
      <c r="E183" s="9">
        <v>52.876366575443463</v>
      </c>
      <c r="F183" s="8">
        <v>110.07340946166396</v>
      </c>
      <c r="G183" s="7">
        <f t="shared" si="16"/>
        <v>57.197042886220494</v>
      </c>
      <c r="H183" s="7">
        <f t="shared" si="17"/>
        <v>138.22802081605747</v>
      </c>
    </row>
    <row r="184" spans="1:8" x14ac:dyDescent="0.25">
      <c r="A184" s="1"/>
      <c r="B184" s="1"/>
      <c r="C184" s="1"/>
      <c r="D184" s="1"/>
      <c r="E184" s="1"/>
      <c r="F184" s="1"/>
      <c r="G184" s="1"/>
      <c r="H184" s="1"/>
    </row>
    <row r="185" spans="1:8" x14ac:dyDescent="0.25">
      <c r="A185" s="6" t="s">
        <v>2</v>
      </c>
      <c r="B185" s="2"/>
      <c r="C185" s="2"/>
      <c r="D185" s="6">
        <f>AVERAGE(D4:D183)</f>
        <v>0.22607019610117254</v>
      </c>
      <c r="E185" s="2"/>
      <c r="F185" s="2"/>
      <c r="G185" s="6">
        <f>AVERAGE(G4:G183)</f>
        <v>2.9199378964320108</v>
      </c>
      <c r="H185" s="2"/>
    </row>
    <row r="186" spans="1:8" x14ac:dyDescent="0.25">
      <c r="A186" s="6" t="s">
        <v>1</v>
      </c>
      <c r="B186" s="2"/>
      <c r="C186" s="2"/>
      <c r="D186" s="2">
        <f>STDEV(D4:D183)</f>
        <v>16.873813220251041</v>
      </c>
      <c r="E186" s="2"/>
      <c r="F186" s="2"/>
      <c r="G186" s="2">
        <f>STDEV(G4:G183)</f>
        <v>15.729229641871949</v>
      </c>
      <c r="H186" s="2"/>
    </row>
    <row r="187" spans="1:8" ht="15.75" thickBot="1" x14ac:dyDescent="0.3">
      <c r="A187" s="2"/>
      <c r="B187" s="2"/>
      <c r="C187" s="2"/>
      <c r="D187" s="2"/>
      <c r="E187" s="2"/>
      <c r="F187" s="2"/>
      <c r="G187" s="2"/>
      <c r="H187" s="2"/>
    </row>
    <row r="188" spans="1:8" ht="15.75" thickBot="1" x14ac:dyDescent="0.3">
      <c r="A188" s="5" t="s">
        <v>0</v>
      </c>
      <c r="B188" s="4"/>
      <c r="C188" s="4"/>
      <c r="D188" s="4">
        <f>D185-D186</f>
        <v>-16.647743024149868</v>
      </c>
      <c r="E188" s="4"/>
      <c r="F188" s="4"/>
      <c r="G188" s="4">
        <f>G185-G186</f>
        <v>-12.809291745439939</v>
      </c>
      <c r="H188" s="3"/>
    </row>
    <row r="189" spans="1:8" x14ac:dyDescent="0.25">
      <c r="A189" s="2"/>
      <c r="B189" s="2"/>
      <c r="C189" s="2"/>
      <c r="D189" s="2"/>
      <c r="E189" s="2"/>
      <c r="F189" s="2"/>
      <c r="G189" s="2"/>
      <c r="H189" s="2"/>
    </row>
    <row r="190" spans="1:8" x14ac:dyDescent="0.25">
      <c r="A190" s="2"/>
      <c r="B190" s="2"/>
      <c r="C190" s="2"/>
      <c r="D190" s="2"/>
      <c r="E190" s="2"/>
      <c r="F190" s="2"/>
      <c r="G190" s="2"/>
      <c r="H190" s="2"/>
    </row>
    <row r="191" spans="1:8" x14ac:dyDescent="0.25">
      <c r="A191" s="2"/>
      <c r="B191" s="2"/>
      <c r="C191" s="2"/>
      <c r="D191" s="2"/>
      <c r="E191" s="2"/>
      <c r="F191" s="2"/>
      <c r="G191" s="2"/>
      <c r="H191" s="2"/>
    </row>
  </sheetData>
  <mergeCells count="4">
    <mergeCell ref="B1:D1"/>
    <mergeCell ref="E1:G1"/>
    <mergeCell ref="B2:C2"/>
    <mergeCell ref="E2:F2"/>
  </mergeCells>
  <pageMargins left="0.7" right="0.7" top="0.75" bottom="0.75" header="0.3" footer="0.3"/>
  <pageSetup paperSize="9" scale="8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Table S1</vt:lpstr>
      <vt:lpstr>Ark1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e Abildgaard</dc:creator>
  <cp:lastModifiedBy>Cecilie Abildgaard</cp:lastModifiedBy>
  <dcterms:created xsi:type="dcterms:W3CDTF">2020-05-26T08:19:46Z</dcterms:created>
  <dcterms:modified xsi:type="dcterms:W3CDTF">2020-05-26T12:01:38Z</dcterms:modified>
</cp:coreProperties>
</file>